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1" uniqueCount="325">
  <si>
    <t xml:space="preserve">Supplementary Table 2:  Expression of genes involved in central sugar metabolism of A.niger. The significantly differentially expression are marked out, the ones that are higher expressed in periphery are marked red with an asterisk (*), and the ones are higher in centre are marked green with asterisk (*). Cutoff values: fold change &gt;2, P-value&lt; 0.05.</t>
  </si>
  <si>
    <t xml:space="preserve">EC number</t>
  </si>
  <si>
    <t xml:space="preserve">Function</t>
  </si>
  <si>
    <r>
      <rPr>
        <b val="true"/>
        <i val="true"/>
        <sz val="11"/>
        <color rgb="FF000000"/>
        <rFont val="Calibri"/>
        <family val="2"/>
      </rPr>
      <t xml:space="preserve">Aspergillus niger</t>
    </r>
    <r>
      <rPr>
        <b val="true"/>
        <sz val="11"/>
        <color rgb="FF000000"/>
        <rFont val="Calibri"/>
        <family val="2"/>
      </rPr>
      <t xml:space="preserve"> protein number</t>
    </r>
  </si>
  <si>
    <t xml:space="preserve">Gene name</t>
  </si>
  <si>
    <t xml:space="preserve">Mean Zone1</t>
  </si>
  <si>
    <t xml:space="preserve">Mean Zone2</t>
  </si>
  <si>
    <t xml:space="preserve">Mean Zone3</t>
  </si>
  <si>
    <t xml:space="preserve">Mean Zone4</t>
  </si>
  <si>
    <t xml:space="preserve">Mean Zone5</t>
  </si>
  <si>
    <t xml:space="preserve">Ratio Zone5/Zone1</t>
  </si>
  <si>
    <t xml:space="preserve">Ratio Zone5/Zone2</t>
  </si>
  <si>
    <t xml:space="preserve">Ratio Zone5/Zone3</t>
  </si>
  <si>
    <t xml:space="preserve">Ratio Zone5/Zone4</t>
  </si>
  <si>
    <t xml:space="preserve">Glycolysis</t>
  </si>
  <si>
    <t xml:space="preserve">Pyruvate dehydrogenase (lipoamide)</t>
  </si>
  <si>
    <t xml:space="preserve">An01g00100</t>
  </si>
  <si>
    <t xml:space="preserve">pdhC</t>
  </si>
  <si>
    <t xml:space="preserve">Triosephosphate isomerase</t>
  </si>
  <si>
    <t xml:space="preserve">An02g02920</t>
  </si>
  <si>
    <t xml:space="preserve">tpiB</t>
  </si>
  <si>
    <t xml:space="preserve">Pyruvate decarboxylase</t>
  </si>
  <si>
    <t xml:space="preserve">An02g06820</t>
  </si>
  <si>
    <t xml:space="preserve">pdcA</t>
  </si>
  <si>
    <t xml:space="preserve">An09g01030</t>
  </si>
  <si>
    <t xml:space="preserve">pdcB</t>
  </si>
  <si>
    <t xml:space="preserve">EC 2.7.1.1</t>
  </si>
  <si>
    <t xml:space="preserve">hexokinase</t>
  </si>
  <si>
    <t xml:space="preserve">An02g14380</t>
  </si>
  <si>
    <t xml:space="preserve">hxkA</t>
  </si>
  <si>
    <t xml:space="preserve">fructose-2,6-biphosphate phosphatase</t>
  </si>
  <si>
    <t xml:space="preserve">An07g02100</t>
  </si>
  <si>
    <t xml:space="preserve">fbpZ</t>
  </si>
  <si>
    <t xml:space="preserve">Putative acetyl-CoA synthase</t>
  </si>
  <si>
    <t xml:space="preserve">An04g05620</t>
  </si>
  <si>
    <t xml:space="preserve">acuA</t>
  </si>
  <si>
    <t xml:space="preserve">L-lactate dehydrogenase</t>
  </si>
  <si>
    <t xml:space="preserve">An04g08220</t>
  </si>
  <si>
    <t xml:space="preserve">ldhA</t>
  </si>
  <si>
    <t xml:space="preserve">Precursor of dihydrolipoamide dehydrogenase</t>
  </si>
  <si>
    <t xml:space="preserve">An07g06840</t>
  </si>
  <si>
    <t xml:space="preserve">lpd1</t>
  </si>
  <si>
    <t xml:space="preserve">EC 2.7.1.4</t>
  </si>
  <si>
    <t xml:space="preserve">pyruvate kinase</t>
  </si>
  <si>
    <t xml:space="preserve">An07g08990</t>
  </si>
  <si>
    <t xml:space="preserve">pkiA</t>
  </si>
  <si>
    <t xml:space="preserve">2.44 *</t>
  </si>
  <si>
    <t xml:space="preserve">EC 2.7.2.3</t>
  </si>
  <si>
    <t xml:space="preserve">phosphoglycerokinase</t>
  </si>
  <si>
    <t xml:space="preserve">An08g02260</t>
  </si>
  <si>
    <t xml:space="preserve">pgkA</t>
  </si>
  <si>
    <t xml:space="preserve">2.15 *</t>
  </si>
  <si>
    <t xml:space="preserve">Glucokinase</t>
  </si>
  <si>
    <t xml:space="preserve">An12g08610</t>
  </si>
  <si>
    <t xml:space="preserve">glkA</t>
  </si>
  <si>
    <t xml:space="preserve">EC 1.1.1.1</t>
  </si>
  <si>
    <t xml:space="preserve">Putative alcohol dehydrogenase</t>
  </si>
  <si>
    <t xml:space="preserve">An13g00950</t>
  </si>
  <si>
    <t xml:space="preserve">alcB</t>
  </si>
  <si>
    <t xml:space="preserve">Triose-phosphate-isomerase</t>
  </si>
  <si>
    <t xml:space="preserve">An14g04920</t>
  </si>
  <si>
    <t xml:space="preserve">tpiA</t>
  </si>
  <si>
    <t xml:space="preserve">EC 1.2.1.12</t>
  </si>
  <si>
    <t xml:space="preserve">Glyceraldehyde-3-phosphate dehydrogenase</t>
  </si>
  <si>
    <t xml:space="preserve">An16g01830</t>
  </si>
  <si>
    <t xml:space="preserve">gpdA</t>
  </si>
  <si>
    <t xml:space="preserve">EC 5.4.2.1</t>
  </si>
  <si>
    <t xml:space="preserve">Phosphoglycerate mutase</t>
  </si>
  <si>
    <t xml:space="preserve">An16g02990</t>
  </si>
  <si>
    <t xml:space="preserve">pgmA</t>
  </si>
  <si>
    <t xml:space="preserve">2.57 *</t>
  </si>
  <si>
    <t xml:space="preserve">2.79 *</t>
  </si>
  <si>
    <t xml:space="preserve">2.76 *</t>
  </si>
  <si>
    <t xml:space="preserve">2.10 *</t>
  </si>
  <si>
    <t xml:space="preserve">EC 5.3.1.9</t>
  </si>
  <si>
    <t xml:space="preserve">glucose-6-phosphate isomerase</t>
  </si>
  <si>
    <t xml:space="preserve">An16g05420</t>
  </si>
  <si>
    <t xml:space="preserve">pgiA</t>
  </si>
  <si>
    <t xml:space="preserve">Alcohol-dehydrogenase</t>
  </si>
  <si>
    <t xml:space="preserve">An17g01530</t>
  </si>
  <si>
    <t xml:space="preserve">alcC</t>
  </si>
  <si>
    <t xml:space="preserve">EC 2.7.1.11</t>
  </si>
  <si>
    <t xml:space="preserve">6-phosphofructokinase</t>
  </si>
  <si>
    <t xml:space="preserve">An18g01670</t>
  </si>
  <si>
    <t xml:space="preserve">pfkA</t>
  </si>
  <si>
    <t xml:space="preserve">EC 4.2.1.11</t>
  </si>
  <si>
    <t xml:space="preserve">enolase </t>
  </si>
  <si>
    <t xml:space="preserve">An18g06250</t>
  </si>
  <si>
    <t xml:space="preserve">enoA</t>
  </si>
  <si>
    <t xml:space="preserve">Pyruvate dehydrogenase complex E1-alpha subunit</t>
  </si>
  <si>
    <t xml:space="preserve">An07g09530</t>
  </si>
  <si>
    <t xml:space="preserve">pdhB</t>
  </si>
  <si>
    <t xml:space="preserve">EC 4.1.2.13</t>
  </si>
  <si>
    <t xml:space="preserve">fructose-1,6-biphosphate adolase</t>
  </si>
  <si>
    <t xml:space="preserve">An02g07470</t>
  </si>
  <si>
    <t xml:space="preserve">fbaA</t>
  </si>
  <si>
    <t xml:space="preserve">Galactose</t>
  </si>
  <si>
    <t xml:space="preserve">UDP-glucose 4-epimerase</t>
  </si>
  <si>
    <t xml:space="preserve">An01g11440</t>
  </si>
  <si>
    <t xml:space="preserve">An01g12220</t>
  </si>
  <si>
    <t xml:space="preserve">EC 2.7.7.12</t>
  </si>
  <si>
    <t xml:space="preserve">UTP-hexose-1-phosphate uridylyltransferase (UDP-galactose pyrophosphorylase); Leloir pathway enzyme</t>
  </si>
  <si>
    <t xml:space="preserve">An02g03590</t>
  </si>
  <si>
    <t xml:space="preserve">galD</t>
  </si>
  <si>
    <t xml:space="preserve">EC 5.4.2.2</t>
  </si>
  <si>
    <t xml:space="preserve">phosphoglycerate mutase</t>
  </si>
  <si>
    <t xml:space="preserve">An02g07650</t>
  </si>
  <si>
    <t xml:space="preserve">pgmB</t>
  </si>
  <si>
    <t xml:space="preserve">UDPglucose 4-epimerase</t>
  </si>
  <si>
    <t xml:space="preserve">An02g08750</t>
  </si>
  <si>
    <t xml:space="preserve">1,4-Lactonase (gamma-lactonase)</t>
  </si>
  <si>
    <t xml:space="preserve">An05g02030</t>
  </si>
  <si>
    <t xml:space="preserve">glsA</t>
  </si>
  <si>
    <t xml:space="preserve">Sorbitol dehydrogenase</t>
  </si>
  <si>
    <t xml:space="preserve">An07g01290</t>
  </si>
  <si>
    <t xml:space="preserve">sdhA</t>
  </si>
  <si>
    <t xml:space="preserve">4.45 *</t>
  </si>
  <si>
    <t xml:space="preserve">3.47 *</t>
  </si>
  <si>
    <t xml:space="preserve">3.32 *</t>
  </si>
  <si>
    <t xml:space="preserve">Putative UTP-glucose-1-phosphate uridylyltransferase; Leloir pathway enzyme; induced by caspofungin</t>
  </si>
  <si>
    <t xml:space="preserve">An12g00820</t>
  </si>
  <si>
    <t xml:space="preserve">galF</t>
  </si>
  <si>
    <t xml:space="preserve">An12g04260</t>
  </si>
  <si>
    <t xml:space="preserve">UDP-glucose 4-epimerase </t>
  </si>
  <si>
    <t xml:space="preserve">An12g10410</t>
  </si>
  <si>
    <t xml:space="preserve">L-xylo-3-hexulose reductase</t>
  </si>
  <si>
    <t xml:space="preserve">An16g01650</t>
  </si>
  <si>
    <t xml:space="preserve">xhrA</t>
  </si>
  <si>
    <t xml:space="preserve">L-iditol 2-dehydrogenase</t>
  </si>
  <si>
    <t xml:space="preserve">An16g01700</t>
  </si>
  <si>
    <t xml:space="preserve">L-iditol 2-dehydrogenase (sorbitol dehydrogenase</t>
  </si>
  <si>
    <t xml:space="preserve">An16g01710</t>
  </si>
  <si>
    <t xml:space="preserve">ladB</t>
  </si>
  <si>
    <t xml:space="preserve">Galactokinase, Leloir pathway enzyme</t>
  </si>
  <si>
    <t xml:space="preserve">An16g04160</t>
  </si>
  <si>
    <t xml:space="preserve">galE</t>
  </si>
  <si>
    <t xml:space="preserve">An16g06620</t>
  </si>
  <si>
    <t xml:space="preserve">UDP-glucose 4-epimerase,  Leloir pathway</t>
  </si>
  <si>
    <t xml:space="preserve">An14g03820</t>
  </si>
  <si>
    <t xml:space="preserve">galG</t>
  </si>
  <si>
    <t xml:space="preserve">Galacturonic acids</t>
  </si>
  <si>
    <t xml:space="preserve">EC 1.1.1.365</t>
  </si>
  <si>
    <t xml:space="preserve">Putative d-galacturonic acid reductase</t>
  </si>
  <si>
    <t xml:space="preserve">An02g07710</t>
  </si>
  <si>
    <t xml:space="preserve">gaaA</t>
  </si>
  <si>
    <t xml:space="preserve">EC 4.1.2.54*</t>
  </si>
  <si>
    <t xml:space="preserve">Putative 2-keto-3-deoxy-l-galactonate aldolase</t>
  </si>
  <si>
    <t xml:space="preserve">An02g07720</t>
  </si>
  <si>
    <t xml:space="preserve">gaaC</t>
  </si>
  <si>
    <t xml:space="preserve">3-dehydroquinate dehydratase</t>
  </si>
  <si>
    <t xml:space="preserve">An04g00790</t>
  </si>
  <si>
    <t xml:space="preserve">0.45 *</t>
  </si>
  <si>
    <t xml:space="preserve">0.50 *</t>
  </si>
  <si>
    <t xml:space="preserve">EC 4.2.1.6*</t>
  </si>
  <si>
    <t xml:space="preserve">l-galactonic acid dehydratase</t>
  </si>
  <si>
    <t xml:space="preserve">An16g05390</t>
  </si>
  <si>
    <t xml:space="preserve">gaaB</t>
  </si>
  <si>
    <t xml:space="preserve">EC 1.1.1.cd</t>
  </si>
  <si>
    <t xml:space="preserve">glyceraldehyde reductase</t>
  </si>
  <si>
    <t xml:space="preserve">An11g01120</t>
  </si>
  <si>
    <t xml:space="preserve">gaaD</t>
  </si>
  <si>
    <t xml:space="preserve">Organic acids</t>
  </si>
  <si>
    <t xml:space="preserve">isocitrate lyase </t>
  </si>
  <si>
    <t xml:space="preserve">An01g09270</t>
  </si>
  <si>
    <t xml:space="preserve">acuD</t>
  </si>
  <si>
    <t xml:space="preserve">Glycolate oxidase</t>
  </si>
  <si>
    <t xml:space="preserve">An01g14530</t>
  </si>
  <si>
    <t xml:space="preserve">NADP+-specific isocitrate dehydrogenase</t>
  </si>
  <si>
    <t xml:space="preserve">An02g12430</t>
  </si>
  <si>
    <t xml:space="preserve">icdA</t>
  </si>
  <si>
    <t xml:space="preserve">2.41 *</t>
  </si>
  <si>
    <t xml:space="preserve">3.53 *</t>
  </si>
  <si>
    <t xml:space="preserve">2.56 *</t>
  </si>
  <si>
    <t xml:space="preserve">Cytoplasmic pyruvate carboxylase </t>
  </si>
  <si>
    <t xml:space="preserve">An04g02090</t>
  </si>
  <si>
    <t xml:space="preserve">pyc</t>
  </si>
  <si>
    <t xml:space="preserve">Mitochondrial malate dehydrogenase</t>
  </si>
  <si>
    <t xml:space="preserve">An07g02160</t>
  </si>
  <si>
    <t xml:space="preserve">mdh1</t>
  </si>
  <si>
    <t xml:space="preserve">Putative oxaloacetate acetyl hydrolase</t>
  </si>
  <si>
    <t xml:space="preserve">An07g08390</t>
  </si>
  <si>
    <t xml:space="preserve">Putative isocitrate dehydrogenase (NAD+) </t>
  </si>
  <si>
    <t xml:space="preserve">An08g05580</t>
  </si>
  <si>
    <t xml:space="preserve">EC 2.3.3.1 </t>
  </si>
  <si>
    <t xml:space="preserve">Citrate synthase</t>
  </si>
  <si>
    <t xml:space="preserve">An09g06680</t>
  </si>
  <si>
    <t xml:space="preserve">citA</t>
  </si>
  <si>
    <t xml:space="preserve">ATP:citrate oxaloacetatelyase</t>
  </si>
  <si>
    <t xml:space="preserve">An11g00510</t>
  </si>
  <si>
    <t xml:space="preserve">Cytoplasmic ATP-citrate lyase</t>
  </si>
  <si>
    <t xml:space="preserve">An11g00530</t>
  </si>
  <si>
    <t xml:space="preserve">Fumarate hydratase</t>
  </si>
  <si>
    <t xml:space="preserve">An12g07850</t>
  </si>
  <si>
    <t xml:space="preserve">fumR</t>
  </si>
  <si>
    <t xml:space="preserve">Malate dehydrogenase precursor</t>
  </si>
  <si>
    <t xml:space="preserve">An15g00070</t>
  </si>
  <si>
    <t xml:space="preserve">mdhA</t>
  </si>
  <si>
    <t xml:space="preserve">Malate synthase</t>
  </si>
  <si>
    <t xml:space="preserve">An15g01860</t>
  </si>
  <si>
    <t xml:space="preserve">2.32 *</t>
  </si>
  <si>
    <t xml:space="preserve">2.03 *</t>
  </si>
  <si>
    <t xml:space="preserve">EC 2.3.3.1</t>
  </si>
  <si>
    <t xml:space="preserve">2-methylcitrate synthase</t>
  </si>
  <si>
    <t xml:space="preserve">An15g01920</t>
  </si>
  <si>
    <t xml:space="preserve">mcsA</t>
  </si>
  <si>
    <t xml:space="preserve">Pentose catabolic pathway</t>
  </si>
  <si>
    <t xml:space="preserve">EC 1.1.1.21</t>
  </si>
  <si>
    <t xml:space="preserve">L-arabinose reductase</t>
  </si>
  <si>
    <t xml:space="preserve">larA</t>
  </si>
  <si>
    <t xml:space="preserve">EC 1.1.1.307*</t>
  </si>
  <si>
    <t xml:space="preserve">D-xylose reductase (xylitol dehydrogenase)</t>
  </si>
  <si>
    <t xml:space="preserve">An01g03740</t>
  </si>
  <si>
    <t xml:space="preserve">xyrA</t>
  </si>
  <si>
    <t xml:space="preserve">EC 1.1.1.12</t>
  </si>
  <si>
    <t xml:space="preserve">L-arabitol dehydrogenase; D-sorbitol dehydrogenase</t>
  </si>
  <si>
    <t xml:space="preserve">An01g10920</t>
  </si>
  <si>
    <t xml:space="preserve">ladA</t>
  </si>
  <si>
    <t xml:space="preserve">EC 1.1.1.10</t>
  </si>
  <si>
    <t xml:space="preserve">L-xylulose reductase</t>
  </si>
  <si>
    <t xml:space="preserve">An08g01930</t>
  </si>
  <si>
    <t xml:space="preserve">lxrA</t>
  </si>
  <si>
    <t xml:space="preserve">EC 1.1.1.9*</t>
  </si>
  <si>
    <t xml:space="preserve">D-xylulose reductase (xylitol dehydrogenase); L-iditol 2-dehydrogenase</t>
  </si>
  <si>
    <t xml:space="preserve">An12g00030</t>
  </si>
  <si>
    <t xml:space="preserve">xdhA</t>
  </si>
  <si>
    <t xml:space="preserve">EC 2.7.1.17</t>
  </si>
  <si>
    <t xml:space="preserve">xylulokinase</t>
  </si>
  <si>
    <t xml:space="preserve">An07g03140</t>
  </si>
  <si>
    <t xml:space="preserve">XkiA</t>
  </si>
  <si>
    <t xml:space="preserve">Pentose phosphate pathway</t>
  </si>
  <si>
    <t xml:space="preserve">EC 3.1.1.31</t>
  </si>
  <si>
    <t xml:space="preserve">6-phosphogluconolactonase</t>
  </si>
  <si>
    <t xml:space="preserve">An01g05150</t>
  </si>
  <si>
    <t xml:space="preserve">pglA</t>
  </si>
  <si>
    <t xml:space="preserve">EC 5.3.1.6</t>
  </si>
  <si>
    <t xml:space="preserve">Ribose-5-phosphate isomerase</t>
  </si>
  <si>
    <t xml:space="preserve">An02g02930</t>
  </si>
  <si>
    <t xml:space="preserve">rpiB</t>
  </si>
  <si>
    <t xml:space="preserve">0.15 *</t>
  </si>
  <si>
    <t xml:space="preserve">0.13 *</t>
  </si>
  <si>
    <t xml:space="preserve">0.17 *</t>
  </si>
  <si>
    <t xml:space="preserve">0.39 *</t>
  </si>
  <si>
    <t xml:space="preserve">EC 4.1.2.9</t>
  </si>
  <si>
    <t xml:space="preserve">transketolase</t>
  </si>
  <si>
    <t xml:space="preserve">An02g06430</t>
  </si>
  <si>
    <t xml:space="preserve">tktB</t>
  </si>
  <si>
    <t xml:space="preserve">EC 1.1.1.49</t>
  </si>
  <si>
    <t xml:space="preserve">Glucose-6-phosphate dehydrogenase</t>
  </si>
  <si>
    <t xml:space="preserve">An02g12140</t>
  </si>
  <si>
    <t xml:space="preserve">gsdA</t>
  </si>
  <si>
    <t xml:space="preserve">2.02 *</t>
  </si>
  <si>
    <t xml:space="preserve">EC 2.2.1.2</t>
  </si>
  <si>
    <t xml:space="preserve">transaldolase</t>
  </si>
  <si>
    <t xml:space="preserve">An07g03160</t>
  </si>
  <si>
    <t xml:space="preserve">talB</t>
  </si>
  <si>
    <t xml:space="preserve">An07g03850</t>
  </si>
  <si>
    <t xml:space="preserve">talA</t>
  </si>
  <si>
    <t xml:space="preserve">An08g06570</t>
  </si>
  <si>
    <t xml:space="preserve">tktA</t>
  </si>
  <si>
    <t xml:space="preserve">Ribulose-phosphate 3-epimerase</t>
  </si>
  <si>
    <t xml:space="preserve">An09g03450</t>
  </si>
  <si>
    <t xml:space="preserve">rpeA</t>
  </si>
  <si>
    <t xml:space="preserve">3.41 *</t>
  </si>
  <si>
    <t xml:space="preserve">3.06 *</t>
  </si>
  <si>
    <t xml:space="preserve">2.58 *</t>
  </si>
  <si>
    <t xml:space="preserve">ribose-5-phosphate isomerase </t>
  </si>
  <si>
    <t xml:space="preserve">An11g00470</t>
  </si>
  <si>
    <t xml:space="preserve">rpiA</t>
  </si>
  <si>
    <t xml:space="preserve">6-phosphogluconate dehydrogenase</t>
  </si>
  <si>
    <t xml:space="preserve">An11g02040</t>
  </si>
  <si>
    <t xml:space="preserve">gndA</t>
  </si>
  <si>
    <t xml:space="preserve">2.23 *</t>
  </si>
  <si>
    <t xml:space="preserve">2.39 *</t>
  </si>
  <si>
    <t xml:space="preserve">2.13 *</t>
  </si>
  <si>
    <t xml:space="preserve">EC:1.1.1.44</t>
  </si>
  <si>
    <t xml:space="preserve">Phosphogluconate dehydrogenase (decarboxylating)</t>
  </si>
  <si>
    <t xml:space="preserve">An11g06120</t>
  </si>
  <si>
    <t xml:space="preserve">Ribulokinase</t>
  </si>
  <si>
    <t xml:space="preserve">An14g00160</t>
  </si>
  <si>
    <t xml:space="preserve">rbkA</t>
  </si>
  <si>
    <t xml:space="preserve">0.49 *</t>
  </si>
  <si>
    <t xml:space="preserve">Dihydroxyacetone synthase </t>
  </si>
  <si>
    <t xml:space="preserve">An14g03500</t>
  </si>
  <si>
    <t xml:space="preserve">ribokinase</t>
  </si>
  <si>
    <t xml:space="preserve">An15g07500</t>
  </si>
  <si>
    <t xml:space="preserve">2.25 *</t>
  </si>
  <si>
    <t xml:space="preserve">Rhamnose</t>
  </si>
  <si>
    <t xml:space="preserve">EC 4.2.1.-</t>
  </si>
  <si>
    <t xml:space="preserve">L-2-keto-3-deoxyrhamnonate </t>
  </si>
  <si>
    <t xml:space="preserve">An03g00040</t>
  </si>
  <si>
    <t xml:space="preserve">lra-4</t>
  </si>
  <si>
    <t xml:space="preserve">EC 4.2.1.90</t>
  </si>
  <si>
    <t xml:space="preserve">L-rhamnonate dehydratase</t>
  </si>
  <si>
    <t xml:space="preserve">An13g00920</t>
  </si>
  <si>
    <t xml:space="preserve">lra-3</t>
  </si>
  <si>
    <t xml:space="preserve">0.27 *</t>
  </si>
  <si>
    <t xml:space="preserve">0.22 *</t>
  </si>
  <si>
    <t xml:space="preserve">0.24 *</t>
  </si>
  <si>
    <t xml:space="preserve">0.42 *</t>
  </si>
  <si>
    <t xml:space="preserve">EC 1.1.1.173</t>
  </si>
  <si>
    <t xml:space="preserve">L-rhamnose dehydrogenase</t>
  </si>
  <si>
    <t xml:space="preserve">An13g00930</t>
  </si>
  <si>
    <t xml:space="preserve">lra-1</t>
  </si>
  <si>
    <t xml:space="preserve">0.37 *</t>
  </si>
  <si>
    <t xml:space="preserve">0.38 *</t>
  </si>
  <si>
    <t xml:space="preserve">EC 3.1.1.65</t>
  </si>
  <si>
    <t xml:space="preserve">L-rhamnono-γ-lactonase</t>
  </si>
  <si>
    <t xml:space="preserve">An13g00940</t>
  </si>
  <si>
    <t xml:space="preserve">lra-2</t>
  </si>
  <si>
    <t xml:space="preserve">Mannose</t>
  </si>
  <si>
    <t xml:space="preserve">EC 2.7.7.13</t>
  </si>
  <si>
    <t xml:space="preserve">GDP-mannose pyrophosphorylase</t>
  </si>
  <si>
    <t xml:space="preserve">An04g04990</t>
  </si>
  <si>
    <t xml:space="preserve">gmpp</t>
  </si>
  <si>
    <t xml:space="preserve">EC 5.4.2.8</t>
  </si>
  <si>
    <t xml:space="preserve">phosphomannomutase</t>
  </si>
  <si>
    <t xml:space="preserve">An18g06500</t>
  </si>
  <si>
    <t xml:space="preserve">pmm</t>
  </si>
  <si>
    <t xml:space="preserve">2.29 *</t>
  </si>
  <si>
    <t xml:space="preserve">2.00 *</t>
  </si>
  <si>
    <t xml:space="preserve">EC 5.3.1.8</t>
  </si>
  <si>
    <t xml:space="preserve">phosphomannose isomerase</t>
  </si>
  <si>
    <t xml:space="preserve">An08g06350</t>
  </si>
  <si>
    <t xml:space="preserve">Pmi1</t>
  </si>
  <si>
    <t xml:space="preserve">PfkA</t>
  </si>
</sst>
</file>

<file path=xl/styles.xml><?xml version="1.0" encoding="utf-8"?>
<styleSheet xmlns="http://schemas.openxmlformats.org/spreadsheetml/2006/main">
  <numFmts count="2">
    <numFmt numFmtId="164" formatCode="General"/>
    <numFmt numFmtId="165" formatCode="0.00"/>
  </numFmts>
  <fonts count="10">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i val="true"/>
      <sz val="11"/>
      <color rgb="FF000000"/>
      <name val="Calibri"/>
      <family val="2"/>
    </font>
    <font>
      <sz val="11"/>
      <color rgb="FF0000FF"/>
      <name val="Calibri"/>
      <family val="2"/>
    </font>
    <font>
      <u val="single"/>
      <sz val="11"/>
      <color rgb="FF0000FF"/>
      <name val="Calibri"/>
      <family val="2"/>
    </font>
    <font>
      <sz val="11"/>
      <color rgb="FF008000"/>
      <name val="Calibri"/>
      <family val="2"/>
    </font>
    <font>
      <sz val="11"/>
      <name val="Calibri"/>
      <family val="2"/>
    </font>
  </fonts>
  <fills count="7">
    <fill>
      <patternFill patternType="none"/>
    </fill>
    <fill>
      <patternFill patternType="gray125"/>
    </fill>
    <fill>
      <patternFill patternType="solid">
        <fgColor rgb="FFFFFF99"/>
        <bgColor rgb="FFFFFFCC"/>
      </patternFill>
    </fill>
    <fill>
      <patternFill patternType="solid">
        <fgColor rgb="FFFF8080"/>
        <bgColor rgb="FFFF99CC"/>
      </patternFill>
    </fill>
    <fill>
      <patternFill patternType="solid">
        <fgColor rgb="FF99CCFF"/>
        <bgColor rgb="FFCCCCFF"/>
      </patternFill>
    </fill>
    <fill>
      <patternFill patternType="solid">
        <fgColor rgb="FFCC99FF"/>
        <bgColor rgb="FF9999FF"/>
      </patternFill>
    </fill>
    <fill>
      <patternFill patternType="solid">
        <fgColor rgb="FF00FF00"/>
        <bgColor rgb="FF33CCCC"/>
      </patternFill>
    </fill>
  </fills>
  <borders count="5">
    <border diagonalUp="false" diagonalDown="false">
      <left/>
      <right/>
      <top/>
      <bottom/>
      <diagonal/>
    </border>
    <border diagonalUp="false" diagonalDown="false">
      <left style="thin"/>
      <right/>
      <top/>
      <bottom style="medium"/>
      <diagonal/>
    </border>
    <border diagonalUp="false" diagonalDown="false">
      <left style="medium"/>
      <right style="medium"/>
      <top style="medium"/>
      <bottom style="medium"/>
      <diagonal/>
    </border>
    <border diagonalUp="false" diagonalDown="false">
      <left style="thin"/>
      <right/>
      <top style="medium"/>
      <bottom/>
      <diagonal/>
    </border>
    <border diagonalUp="false" diagonalDown="false">
      <left style="thin"/>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21" applyFont="true" applyBorder="false" applyAlignment="true" applyProtection="false">
      <alignment horizontal="left" vertical="bottom" textRotation="0" wrapText="true" indent="0" shrinkToFit="false"/>
      <protection locked="true" hidden="false"/>
    </xf>
    <xf numFmtId="164" fontId="4" fillId="3" borderId="0" xfId="21" applyFont="true" applyBorder="false" applyAlignment="true" applyProtection="false">
      <alignment horizontal="left" vertical="bottom" textRotation="0" wrapText="true" indent="0" shrinkToFit="false"/>
      <protection locked="true" hidden="false"/>
    </xf>
    <xf numFmtId="164" fontId="5" fillId="4" borderId="0" xfId="0" applyFont="true" applyBorder="false" applyAlignment="true" applyProtection="false">
      <alignment horizontal="general" vertical="bottom" textRotation="0" wrapText="true" indent="0" shrinkToFit="false"/>
      <protection locked="true" hidden="false"/>
    </xf>
    <xf numFmtId="164" fontId="4" fillId="5" borderId="0" xfId="0" applyFont="true" applyBorder="false" applyAlignment="true" applyProtection="false">
      <alignment horizontal="general" vertical="bottom" textRotation="0" wrapText="true" indent="0" shrinkToFit="false"/>
      <protection locked="true" hidden="false"/>
    </xf>
    <xf numFmtId="164" fontId="4" fillId="4" borderId="0" xfId="0" applyFont="true" applyBorder="false" applyAlignment="true" applyProtection="false">
      <alignment horizontal="general" vertical="bottom" textRotation="0" wrapText="true" indent="0" shrinkToFit="false"/>
      <protection locked="true" hidden="false"/>
    </xf>
    <xf numFmtId="164" fontId="4" fillId="6" borderId="1" xfId="0" applyFont="true" applyBorder="true" applyAlignment="true" applyProtection="false">
      <alignment horizontal="general" vertical="bottom" textRotation="0" wrapText="true" indent="0" shrinkToFit="false"/>
      <protection locked="true" hidden="false"/>
    </xf>
    <xf numFmtId="164" fontId="4" fillId="6"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2" xfId="21" applyFont="true" applyBorder="true" applyAlignment="true" applyProtection="false">
      <alignment horizontal="left"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3" xfId="0" applyFont="true" applyBorder="true" applyAlignment="false" applyProtection="false">
      <alignment horizontal="general" vertical="bottom" textRotation="0" wrapText="false" indent="0" shrinkToFit="false"/>
      <protection locked="true" hidden="false"/>
    </xf>
    <xf numFmtId="165" fontId="0" fillId="0" borderId="4"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4" xfId="0" applyFont="true" applyBorder="tru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5" fontId="8" fillId="6" borderId="4" xfId="0" applyFont="true" applyBorder="true" applyAlignment="false" applyProtection="false">
      <alignment horizontal="general" vertical="bottom" textRotation="0" wrapText="false" indent="0" shrinkToFit="false"/>
      <protection locked="true" hidden="false"/>
    </xf>
    <xf numFmtId="165" fontId="8" fillId="6"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Excel Built-in Normal 1" xfId="21"/>
    <cellStyle name="*unknown*" xfId="20" builtinId="8"/>
  </cellStyles>
  <dxfs count="17">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
      <font>
        <name val="Calibri"/>
        <family val="2"/>
        <color rgb="FF008000"/>
        <sz val="11"/>
      </font>
      <fill>
        <patternFill>
          <bgColor rgb="FFCCFF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www.genome.jp/dbget-bin/www_bget?ec:2.7.2.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9" activeCellId="0" sqref="B9"/>
    </sheetView>
  </sheetViews>
  <sheetFormatPr defaultColWidth="9.1015625" defaultRowHeight="14.4" zeroHeight="false" outlineLevelRow="0" outlineLevelCol="0"/>
  <cols>
    <col collapsed="false" customWidth="true" hidden="false" outlineLevel="0" max="1" min="1" style="1" width="10.55"/>
    <col collapsed="false" customWidth="true" hidden="false" outlineLevel="0" max="2" min="2" style="1" width="47.43"/>
    <col collapsed="false" customWidth="true" hidden="false" outlineLevel="0" max="3" min="3" style="1" width="11.43"/>
    <col collapsed="false" customWidth="false" hidden="false" outlineLevel="0" max="4" min="4" style="1" width="9.1"/>
    <col collapsed="false" customWidth="true" hidden="false" outlineLevel="0" max="9" min="5" style="1" width="9.55"/>
    <col collapsed="false" customWidth="true" hidden="false" outlineLevel="0" max="10" min="10" style="1" width="13.66"/>
    <col collapsed="false" customWidth="true" hidden="false" outlineLevel="0" max="11" min="11" style="1" width="12.88"/>
    <col collapsed="false" customWidth="true" hidden="false" outlineLevel="0" max="13" min="12" style="1" width="12.66"/>
    <col collapsed="false" customWidth="false" hidden="false" outlineLevel="0" max="257" min="14" style="1" width="9.1"/>
  </cols>
  <sheetData>
    <row r="1" customFormat="false" ht="14.4" hidden="false" customHeight="false" outlineLevel="0" collapsed="false">
      <c r="A1" s="1" t="s">
        <v>0</v>
      </c>
    </row>
    <row r="2" s="9" customFormat="true" ht="58.2" hidden="false" customHeight="false" outlineLevel="0" collapsed="false">
      <c r="A2" s="2" t="s">
        <v>1</v>
      </c>
      <c r="B2" s="3" t="s">
        <v>2</v>
      </c>
      <c r="C2" s="4" t="s">
        <v>3</v>
      </c>
      <c r="D2" s="5" t="s">
        <v>4</v>
      </c>
      <c r="E2" s="6" t="s">
        <v>5</v>
      </c>
      <c r="F2" s="6" t="s">
        <v>6</v>
      </c>
      <c r="G2" s="6" t="s">
        <v>7</v>
      </c>
      <c r="H2" s="6" t="s">
        <v>8</v>
      </c>
      <c r="I2" s="6" t="s">
        <v>9</v>
      </c>
      <c r="J2" s="7" t="s">
        <v>10</v>
      </c>
      <c r="K2" s="8" t="s">
        <v>11</v>
      </c>
      <c r="L2" s="8" t="s">
        <v>12</v>
      </c>
      <c r="M2" s="8" t="s">
        <v>13</v>
      </c>
    </row>
    <row r="3" s="9" customFormat="true" ht="15" hidden="false" customHeight="false" outlineLevel="0" collapsed="false">
      <c r="A3" s="10" t="s">
        <v>14</v>
      </c>
      <c r="B3" s="10"/>
      <c r="C3" s="10"/>
      <c r="D3" s="10"/>
      <c r="E3" s="10"/>
      <c r="F3" s="10"/>
      <c r="G3" s="10"/>
      <c r="H3" s="10"/>
      <c r="I3" s="10"/>
      <c r="J3" s="10"/>
      <c r="K3" s="10"/>
      <c r="L3" s="10"/>
      <c r="M3" s="10"/>
    </row>
    <row r="4" customFormat="false" ht="14.4" hidden="false" customHeight="false" outlineLevel="0" collapsed="false">
      <c r="B4" s="1" t="s">
        <v>15</v>
      </c>
      <c r="C4" s="1" t="s">
        <v>16</v>
      </c>
      <c r="D4" s="1" t="s">
        <v>17</v>
      </c>
      <c r="E4" s="11" t="n">
        <v>1002.7725756</v>
      </c>
      <c r="F4" s="11" t="n">
        <v>1011.484057</v>
      </c>
      <c r="G4" s="11" t="n">
        <v>1056.9872485</v>
      </c>
      <c r="H4" s="11" t="n">
        <v>1059.41575155</v>
      </c>
      <c r="I4" s="11" t="n">
        <v>1684.2254495</v>
      </c>
      <c r="J4" s="12" t="n">
        <f aca="false">I4/E4</f>
        <v>1.67956871825325</v>
      </c>
      <c r="K4" s="11" t="n">
        <f aca="false">I4/F4</f>
        <v>1.66510330819777</v>
      </c>
      <c r="L4" s="11" t="n">
        <f aca="false">I4/G4</f>
        <v>1.59342078335394</v>
      </c>
      <c r="M4" s="11" t="n">
        <f aca="false">I4/H4</f>
        <v>1.58976817839065</v>
      </c>
    </row>
    <row r="5" customFormat="false" ht="14.4" hidden="false" customHeight="false" outlineLevel="0" collapsed="false">
      <c r="B5" s="1" t="s">
        <v>18</v>
      </c>
      <c r="C5" s="1" t="s">
        <v>19</v>
      </c>
      <c r="D5" s="1" t="s">
        <v>20</v>
      </c>
      <c r="E5" s="11" t="n">
        <v>162.08528805</v>
      </c>
      <c r="F5" s="11" t="n">
        <v>186.5302204</v>
      </c>
      <c r="G5" s="11" t="n">
        <v>211.9752513</v>
      </c>
      <c r="H5" s="11" t="n">
        <v>169.56867375</v>
      </c>
      <c r="I5" s="11" t="n">
        <v>123.92429035</v>
      </c>
      <c r="J5" s="13" t="n">
        <f aca="false">I5/E5</f>
        <v>0.764562236590972</v>
      </c>
      <c r="K5" s="11" t="n">
        <f aca="false">I5/F5</f>
        <v>0.664365753089519</v>
      </c>
      <c r="L5" s="11" t="n">
        <f aca="false">I5/G5</f>
        <v>0.58461678705414</v>
      </c>
      <c r="M5" s="11" t="n">
        <f aca="false">I5/H5</f>
        <v>0.730820661678968</v>
      </c>
    </row>
    <row r="6" customFormat="false" ht="14.4" hidden="false" customHeight="false" outlineLevel="0" collapsed="false">
      <c r="B6" s="1" t="s">
        <v>21</v>
      </c>
      <c r="C6" s="1" t="s">
        <v>22</v>
      </c>
      <c r="D6" s="1" t="s">
        <v>23</v>
      </c>
      <c r="E6" s="11" t="n">
        <v>4128.8429075</v>
      </c>
      <c r="F6" s="11" t="n">
        <v>4053.1225475</v>
      </c>
      <c r="G6" s="11" t="n">
        <v>4237.553714</v>
      </c>
      <c r="H6" s="11" t="n">
        <v>3258.105303</v>
      </c>
      <c r="I6" s="11" t="n">
        <v>2465.562887</v>
      </c>
      <c r="J6" s="13" t="n">
        <f aca="false">I6/E6</f>
        <v>0.597155896273343</v>
      </c>
      <c r="K6" s="11" t="n">
        <f aca="false">I6/F6</f>
        <v>0.608311951613893</v>
      </c>
      <c r="L6" s="11" t="n">
        <f aca="false">I6/G6</f>
        <v>0.581836373862186</v>
      </c>
      <c r="M6" s="11" t="n">
        <f aca="false">I6/H6</f>
        <v>0.756747452186324</v>
      </c>
    </row>
    <row r="7" customFormat="false" ht="14.4" hidden="false" customHeight="false" outlineLevel="0" collapsed="false">
      <c r="A7" s="14"/>
      <c r="B7" s="14" t="s">
        <v>21</v>
      </c>
      <c r="C7" s="14" t="s">
        <v>24</v>
      </c>
      <c r="D7" s="14" t="s">
        <v>25</v>
      </c>
      <c r="E7" s="15" t="n">
        <v>120.648006985</v>
      </c>
      <c r="F7" s="15" t="n">
        <v>136.61445295</v>
      </c>
      <c r="G7" s="15" t="n">
        <v>132.93421605</v>
      </c>
      <c r="H7" s="15" t="n">
        <v>142.60362045</v>
      </c>
      <c r="I7" s="15" t="n">
        <v>205.33536285</v>
      </c>
      <c r="J7" s="13" t="n">
        <f aca="false">I7/E7</f>
        <v>1.70193746238617</v>
      </c>
      <c r="K7" s="11" t="n">
        <f aca="false">I7/F7</f>
        <v>1.50302810878401</v>
      </c>
      <c r="L7" s="11" t="n">
        <f aca="false">I7/G7</f>
        <v>1.54463891202223</v>
      </c>
      <c r="M7" s="11" t="n">
        <f aca="false">I7/H7</f>
        <v>1.4399028734477</v>
      </c>
    </row>
    <row r="8" s="14" customFormat="true" ht="14.4" hidden="false" customHeight="false" outlineLevel="0" collapsed="false">
      <c r="A8" s="14" t="s">
        <v>26</v>
      </c>
      <c r="B8" s="14" t="s">
        <v>27</v>
      </c>
      <c r="C8" s="14" t="s">
        <v>28</v>
      </c>
      <c r="D8" s="14" t="s">
        <v>29</v>
      </c>
      <c r="E8" s="15" t="n">
        <v>306.200622975</v>
      </c>
      <c r="F8" s="15" t="n">
        <v>380.2979805125</v>
      </c>
      <c r="G8" s="15" t="n">
        <v>369.1905156125</v>
      </c>
      <c r="H8" s="15" t="n">
        <v>329.7697814125</v>
      </c>
      <c r="I8" s="15" t="n">
        <v>610.317955075</v>
      </c>
      <c r="J8" s="16" t="n">
        <v>2.11002562353432</v>
      </c>
      <c r="K8" s="15" t="n">
        <v>1.61850147290153</v>
      </c>
      <c r="L8" s="15" t="n">
        <v>1.68515526318306</v>
      </c>
      <c r="M8" s="15" t="n">
        <v>1.94558753009467</v>
      </c>
    </row>
    <row r="9" customFormat="false" ht="14.4" hidden="false" customHeight="false" outlineLevel="0" collapsed="false">
      <c r="A9" s="14"/>
      <c r="B9" s="14" t="s">
        <v>30</v>
      </c>
      <c r="C9" s="14" t="s">
        <v>31</v>
      </c>
      <c r="D9" s="14" t="s">
        <v>32</v>
      </c>
      <c r="E9" s="14" t="n">
        <v>470.38380065</v>
      </c>
      <c r="F9" s="15" t="n">
        <v>485.708003</v>
      </c>
      <c r="G9" s="15" t="n">
        <v>385.19532555</v>
      </c>
      <c r="H9" s="15" t="n">
        <v>300.1005708</v>
      </c>
      <c r="I9" s="15" t="n">
        <v>255.3081624</v>
      </c>
      <c r="J9" s="13" t="n">
        <f aca="false">I9/E9</f>
        <v>0.542765635311425</v>
      </c>
      <c r="K9" s="11" t="n">
        <f aca="false">I9/F9</f>
        <v>0.525641251169584</v>
      </c>
      <c r="L9" s="11" t="n">
        <f aca="false">I9/G9</f>
        <v>0.662801818883599</v>
      </c>
      <c r="M9" s="11" t="n">
        <f aca="false">I9/H9</f>
        <v>0.850742008651988</v>
      </c>
    </row>
    <row r="10" customFormat="false" ht="14.4" hidden="false" customHeight="false" outlineLevel="0" collapsed="false">
      <c r="A10" s="14"/>
      <c r="B10" s="14" t="s">
        <v>33</v>
      </c>
      <c r="C10" s="14" t="s">
        <v>34</v>
      </c>
      <c r="D10" s="14" t="s">
        <v>35</v>
      </c>
      <c r="E10" s="15" t="n">
        <v>1579.0889695</v>
      </c>
      <c r="F10" s="15" t="n">
        <v>1228.395263</v>
      </c>
      <c r="G10" s="15" t="n">
        <v>1375.4841345</v>
      </c>
      <c r="H10" s="15" t="n">
        <v>1809.103218</v>
      </c>
      <c r="I10" s="15" t="n">
        <v>2005.3863945</v>
      </c>
      <c r="J10" s="13" t="n">
        <f aca="false">I10/E10</f>
        <v>1.26996415859645</v>
      </c>
      <c r="K10" s="11" t="n">
        <f aca="false">I10/F10</f>
        <v>1.63252534009487</v>
      </c>
      <c r="L10" s="11" t="n">
        <f aca="false">I10/G10</f>
        <v>1.45794949152865</v>
      </c>
      <c r="M10" s="11" t="n">
        <f aca="false">I10/H10</f>
        <v>1.10849750005806</v>
      </c>
    </row>
    <row r="11" customFormat="false" ht="14.4" hidden="false" customHeight="false" outlineLevel="0" collapsed="false">
      <c r="A11" s="14"/>
      <c r="B11" s="14" t="s">
        <v>36</v>
      </c>
      <c r="C11" s="14" t="s">
        <v>37</v>
      </c>
      <c r="D11" s="14" t="s">
        <v>38</v>
      </c>
      <c r="E11" s="15" t="n">
        <v>29.44784168</v>
      </c>
      <c r="F11" s="15" t="n">
        <v>30.332054205</v>
      </c>
      <c r="G11" s="15" t="n">
        <v>27.57542854</v>
      </c>
      <c r="H11" s="15" t="n">
        <v>29.53176154</v>
      </c>
      <c r="I11" s="15" t="n">
        <v>31.577703895</v>
      </c>
      <c r="J11" s="13" t="n">
        <f aca="false">I11/E11</f>
        <v>1.07232659826634</v>
      </c>
      <c r="K11" s="11" t="n">
        <f aca="false">I11/F11</f>
        <v>1.04106710615711</v>
      </c>
      <c r="L11" s="11" t="n">
        <f aca="false">I11/G11</f>
        <v>1.14513918973895</v>
      </c>
      <c r="M11" s="11" t="n">
        <f aca="false">I11/H11</f>
        <v>1.06927938762572</v>
      </c>
    </row>
    <row r="12" customFormat="false" ht="14.4" hidden="false" customHeight="false" outlineLevel="0" collapsed="false">
      <c r="A12" s="14"/>
      <c r="B12" s="14" t="s">
        <v>39</v>
      </c>
      <c r="C12" s="14" t="s">
        <v>40</v>
      </c>
      <c r="D12" s="14" t="s">
        <v>41</v>
      </c>
      <c r="E12" s="15" t="n">
        <v>722.70029125</v>
      </c>
      <c r="F12" s="15" t="n">
        <v>469.74486445</v>
      </c>
      <c r="G12" s="15" t="n">
        <v>531.53459585</v>
      </c>
      <c r="H12" s="15" t="n">
        <v>786.08974675</v>
      </c>
      <c r="I12" s="15" t="n">
        <v>699.8932234</v>
      </c>
      <c r="J12" s="13" t="n">
        <f aca="false">I12/E12</f>
        <v>0.968441872618382</v>
      </c>
      <c r="K12" s="11" t="n">
        <f aca="false">I12/F12</f>
        <v>1.48994332108233</v>
      </c>
      <c r="L12" s="11" t="n">
        <f aca="false">I12/G12</f>
        <v>1.31674067664546</v>
      </c>
      <c r="M12" s="11" t="n">
        <f aca="false">I12/H12</f>
        <v>0.890347732296001</v>
      </c>
    </row>
    <row r="13" s="14" customFormat="true" ht="14.4" hidden="false" customHeight="false" outlineLevel="0" collapsed="false">
      <c r="A13" s="14" t="s">
        <v>42</v>
      </c>
      <c r="B13" s="14" t="s">
        <v>43</v>
      </c>
      <c r="C13" s="14" t="s">
        <v>44</v>
      </c>
      <c r="D13" s="14" t="s">
        <v>45</v>
      </c>
      <c r="E13" s="15" t="n">
        <v>1116.3868578125</v>
      </c>
      <c r="F13" s="15" t="n">
        <v>1433.493360575</v>
      </c>
      <c r="G13" s="15" t="n">
        <v>1520.5281468625</v>
      </c>
      <c r="H13" s="15" t="n">
        <v>1534.5498578125</v>
      </c>
      <c r="I13" s="15" t="n">
        <v>2496.760578125</v>
      </c>
      <c r="J13" s="16" t="s">
        <v>46</v>
      </c>
      <c r="K13" s="15" t="n">
        <v>1.77218791483186</v>
      </c>
      <c r="L13" s="15" t="n">
        <v>1.69400999654851</v>
      </c>
      <c r="M13" s="15" t="n">
        <v>1.69593011577801</v>
      </c>
    </row>
    <row r="14" customFormat="false" ht="14.4" hidden="false" customHeight="false" outlineLevel="0" collapsed="false">
      <c r="A14" s="17" t="s">
        <v>47</v>
      </c>
      <c r="B14" s="14" t="s">
        <v>48</v>
      </c>
      <c r="C14" s="14" t="s">
        <v>49</v>
      </c>
      <c r="D14" s="14" t="s">
        <v>50</v>
      </c>
      <c r="E14" s="15" t="n">
        <v>850.4303668</v>
      </c>
      <c r="F14" s="15" t="n">
        <v>776.8632882</v>
      </c>
      <c r="G14" s="15" t="n">
        <v>681.3614973</v>
      </c>
      <c r="H14" s="15" t="n">
        <v>752.4639114</v>
      </c>
      <c r="I14" s="15" t="n">
        <v>1464.3304765</v>
      </c>
      <c r="J14" s="13" t="n">
        <f aca="false">I14/E14</f>
        <v>1.72186993040945</v>
      </c>
      <c r="K14" s="11" t="n">
        <f aca="false">I14/F14</f>
        <v>1.88492685745631</v>
      </c>
      <c r="L14" s="11" t="s">
        <v>51</v>
      </c>
      <c r="M14" s="11" t="n">
        <f aca="false">I14/H14</f>
        <v>1.94604745066848</v>
      </c>
    </row>
    <row r="15" customFormat="false" ht="14.4" hidden="false" customHeight="false" outlineLevel="0" collapsed="false">
      <c r="A15" s="14" t="s">
        <v>26</v>
      </c>
      <c r="B15" s="14" t="s">
        <v>52</v>
      </c>
      <c r="C15" s="14" t="s">
        <v>53</v>
      </c>
      <c r="D15" s="14" t="s">
        <v>54</v>
      </c>
      <c r="E15" s="15" t="n">
        <v>142.66846215</v>
      </c>
      <c r="F15" s="15" t="n">
        <v>147.72902995</v>
      </c>
      <c r="G15" s="15" t="n">
        <v>133.73652505</v>
      </c>
      <c r="H15" s="15" t="n">
        <v>143.9899726</v>
      </c>
      <c r="I15" s="15" t="n">
        <v>143.6727392</v>
      </c>
      <c r="J15" s="13" t="n">
        <f aca="false">I15/E15</f>
        <v>1.00703923652688</v>
      </c>
      <c r="K15" s="11" t="n">
        <f aca="false">I15/F15</f>
        <v>0.972542358456067</v>
      </c>
      <c r="L15" s="11" t="n">
        <f aca="false">I15/G15</f>
        <v>1.0742969368038</v>
      </c>
      <c r="M15" s="11" t="n">
        <f aca="false">I15/H15</f>
        <v>0.997796836861125</v>
      </c>
    </row>
    <row r="16" customFormat="false" ht="14.4" hidden="false" customHeight="false" outlineLevel="0" collapsed="false">
      <c r="A16" s="14" t="s">
        <v>55</v>
      </c>
      <c r="B16" s="14" t="s">
        <v>56</v>
      </c>
      <c r="C16" s="14" t="s">
        <v>57</v>
      </c>
      <c r="D16" s="14" t="s">
        <v>58</v>
      </c>
      <c r="E16" s="15" t="n">
        <v>95.23573452</v>
      </c>
      <c r="F16" s="15" t="n">
        <v>104.005860745</v>
      </c>
      <c r="G16" s="15" t="n">
        <v>97.2316988</v>
      </c>
      <c r="H16" s="15" t="n">
        <v>90.067411615</v>
      </c>
      <c r="I16" s="15" t="n">
        <v>82.922388615</v>
      </c>
      <c r="J16" s="13" t="n">
        <f aca="false">I16/E16</f>
        <v>0.870706663133741</v>
      </c>
      <c r="K16" s="11" t="n">
        <f aca="false">I16/F16</f>
        <v>0.797285730063884</v>
      </c>
      <c r="L16" s="11" t="n">
        <f aca="false">I16/G16</f>
        <v>0.852832868687881</v>
      </c>
      <c r="M16" s="11" t="n">
        <f aca="false">I16/H16</f>
        <v>0.920670274943151</v>
      </c>
    </row>
    <row r="17" customFormat="false" ht="14.4" hidden="false" customHeight="false" outlineLevel="0" collapsed="false">
      <c r="A17" s="14"/>
      <c r="B17" s="14" t="s">
        <v>59</v>
      </c>
      <c r="C17" s="14" t="s">
        <v>60</v>
      </c>
      <c r="D17" s="14" t="s">
        <v>61</v>
      </c>
      <c r="E17" s="15" t="n">
        <v>2132.9215455</v>
      </c>
      <c r="F17" s="15" t="n">
        <v>2555.9229755</v>
      </c>
      <c r="G17" s="15" t="n">
        <v>2473.1153875</v>
      </c>
      <c r="H17" s="15" t="n">
        <v>2258.5562225</v>
      </c>
      <c r="I17" s="15" t="n">
        <v>3810.774527</v>
      </c>
      <c r="J17" s="13" t="n">
        <f aca="false">I17/E17</f>
        <v>1.78664542774201</v>
      </c>
      <c r="K17" s="11" t="n">
        <f aca="false">I17/F17</f>
        <v>1.49095828142259</v>
      </c>
      <c r="L17" s="11" t="n">
        <f aca="false">I17/G17</f>
        <v>1.54088019760865</v>
      </c>
      <c r="M17" s="11" t="n">
        <f aca="false">I17/H17</f>
        <v>1.68726130836887</v>
      </c>
    </row>
    <row r="18" s="14" customFormat="true" ht="14.4" hidden="false" customHeight="false" outlineLevel="0" collapsed="false">
      <c r="A18" s="14" t="s">
        <v>62</v>
      </c>
      <c r="B18" s="14" t="s">
        <v>63</v>
      </c>
      <c r="C18" s="14" t="s">
        <v>64</v>
      </c>
      <c r="D18" s="14" t="s">
        <v>65</v>
      </c>
      <c r="E18" s="15" t="n">
        <v>7995.59653983333</v>
      </c>
      <c r="F18" s="15" t="n">
        <v>8491.9506855</v>
      </c>
      <c r="G18" s="15" t="n">
        <v>8325.66589816667</v>
      </c>
      <c r="H18" s="15" t="n">
        <v>6394.47406383333</v>
      </c>
      <c r="I18" s="15" t="n">
        <v>7030.35778983333</v>
      </c>
      <c r="J18" s="16" t="n">
        <v>0.891773218712514</v>
      </c>
      <c r="K18" s="15" t="n">
        <v>0.832437033530106</v>
      </c>
      <c r="L18" s="15" t="n">
        <v>0.854949700187031</v>
      </c>
      <c r="M18" s="15" t="n">
        <v>1.11160813553391</v>
      </c>
    </row>
    <row r="19" customFormat="false" ht="14.4" hidden="false" customHeight="false" outlineLevel="0" collapsed="false">
      <c r="A19" s="14" t="s">
        <v>66</v>
      </c>
      <c r="B19" s="14" t="s">
        <v>67</v>
      </c>
      <c r="C19" s="14" t="s">
        <v>68</v>
      </c>
      <c r="D19" s="14" t="s">
        <v>69</v>
      </c>
      <c r="E19" s="15" t="n">
        <v>240.1984155</v>
      </c>
      <c r="F19" s="15" t="n">
        <v>220.9319718</v>
      </c>
      <c r="G19" s="15" t="n">
        <v>223.96081265</v>
      </c>
      <c r="H19" s="15" t="n">
        <v>293.7129989</v>
      </c>
      <c r="I19" s="15" t="n">
        <v>617.4035553</v>
      </c>
      <c r="J19" s="13" t="s">
        <v>70</v>
      </c>
      <c r="K19" s="11" t="s">
        <v>71</v>
      </c>
      <c r="L19" s="11" t="s">
        <v>72</v>
      </c>
      <c r="M19" s="11" t="s">
        <v>73</v>
      </c>
    </row>
    <row r="20" customFormat="false" ht="14.4" hidden="false" customHeight="false" outlineLevel="0" collapsed="false">
      <c r="A20" s="14" t="s">
        <v>74</v>
      </c>
      <c r="B20" s="14" t="s">
        <v>75</v>
      </c>
      <c r="C20" s="14" t="s">
        <v>76</v>
      </c>
      <c r="D20" s="14" t="s">
        <v>77</v>
      </c>
      <c r="E20" s="15" t="n">
        <v>995.9559817</v>
      </c>
      <c r="F20" s="15" t="n">
        <v>1147.9540835</v>
      </c>
      <c r="G20" s="15" t="n">
        <v>1105.1340345</v>
      </c>
      <c r="H20" s="15" t="n">
        <v>1310.178548</v>
      </c>
      <c r="I20" s="15" t="n">
        <v>1691.763861</v>
      </c>
      <c r="J20" s="13" t="n">
        <f aca="false">I20/E20</f>
        <v>1.69863316460264</v>
      </c>
      <c r="K20" s="11" t="n">
        <f aca="false">I20/F20</f>
        <v>1.4737208441665</v>
      </c>
      <c r="L20" s="11" t="n">
        <f aca="false">I20/G20</f>
        <v>1.53082233302625</v>
      </c>
      <c r="M20" s="11" t="n">
        <f aca="false">I20/H20</f>
        <v>1.29124680264571</v>
      </c>
    </row>
    <row r="21" customFormat="false" ht="14.4" hidden="false" customHeight="false" outlineLevel="0" collapsed="false">
      <c r="A21" s="14" t="s">
        <v>55</v>
      </c>
      <c r="B21" s="14" t="s">
        <v>78</v>
      </c>
      <c r="C21" s="14" t="s">
        <v>79</v>
      </c>
      <c r="D21" s="14" t="s">
        <v>80</v>
      </c>
      <c r="E21" s="15" t="n">
        <v>6487.045412</v>
      </c>
      <c r="F21" s="15" t="n">
        <v>5729.132533</v>
      </c>
      <c r="G21" s="15" t="n">
        <v>6477.649172</v>
      </c>
      <c r="H21" s="15" t="n">
        <v>6608.922498</v>
      </c>
      <c r="I21" s="15" t="n">
        <v>5588.0880775</v>
      </c>
      <c r="J21" s="13" t="n">
        <f aca="false">I21/E21</f>
        <v>0.861422685150767</v>
      </c>
      <c r="K21" s="11" t="n">
        <f aca="false">I21/F21</f>
        <v>0.975381184727779</v>
      </c>
      <c r="L21" s="11" t="n">
        <f aca="false">I21/G21</f>
        <v>0.862672233262465</v>
      </c>
      <c r="M21" s="11" t="n">
        <f aca="false">I21/H21</f>
        <v>0.845536935739688</v>
      </c>
    </row>
    <row r="22" customFormat="false" ht="14.4" hidden="false" customHeight="false" outlineLevel="0" collapsed="false">
      <c r="A22" s="14" t="s">
        <v>81</v>
      </c>
      <c r="B22" s="14" t="s">
        <v>82</v>
      </c>
      <c r="C22" s="14" t="s">
        <v>83</v>
      </c>
      <c r="D22" s="14" t="s">
        <v>84</v>
      </c>
      <c r="E22" s="15" t="n">
        <v>428.0796174</v>
      </c>
      <c r="F22" s="15" t="n">
        <v>360.5753771</v>
      </c>
      <c r="G22" s="15" t="n">
        <v>390.77345845</v>
      </c>
      <c r="H22" s="15" t="n">
        <v>453.137046</v>
      </c>
      <c r="I22" s="15" t="n">
        <v>487.92310605</v>
      </c>
      <c r="J22" s="13" t="n">
        <f aca="false">I22/E22</f>
        <v>1.13979523018047</v>
      </c>
      <c r="K22" s="11" t="n">
        <f aca="false">I22/F22</f>
        <v>1.35317921588052</v>
      </c>
      <c r="L22" s="11" t="n">
        <f aca="false">I22/G22</f>
        <v>1.24860861324959</v>
      </c>
      <c r="M22" s="11" t="n">
        <f aca="false">I22/H22</f>
        <v>1.07676719517212</v>
      </c>
    </row>
    <row r="23" customFormat="false" ht="14.4" hidden="false" customHeight="false" outlineLevel="0" collapsed="false">
      <c r="A23" s="14" t="s">
        <v>85</v>
      </c>
      <c r="B23" s="14" t="s">
        <v>86</v>
      </c>
      <c r="C23" s="14" t="s">
        <v>87</v>
      </c>
      <c r="D23" s="14" t="s">
        <v>88</v>
      </c>
      <c r="E23" s="15" t="n">
        <v>4436.8825915</v>
      </c>
      <c r="F23" s="15" t="n">
        <v>4731.2918875</v>
      </c>
      <c r="G23" s="15" t="n">
        <v>4052.673206</v>
      </c>
      <c r="H23" s="15" t="n">
        <v>3862.767568</v>
      </c>
      <c r="I23" s="15" t="n">
        <v>5848.4641995</v>
      </c>
      <c r="J23" s="13" t="n">
        <f aca="false">I23/E23</f>
        <v>1.31814716276339</v>
      </c>
      <c r="K23" s="11" t="n">
        <f aca="false">I23/F23</f>
        <v>1.23612415774887</v>
      </c>
      <c r="L23" s="11" t="n">
        <f aca="false">I23/G23</f>
        <v>1.44311270665528</v>
      </c>
      <c r="M23" s="11" t="n">
        <f aca="false">I23/H23</f>
        <v>1.51406060461674</v>
      </c>
    </row>
    <row r="24" customFormat="false" ht="14.4" hidden="false" customHeight="false" outlineLevel="0" collapsed="false">
      <c r="A24" s="14"/>
      <c r="B24" s="14" t="s">
        <v>89</v>
      </c>
      <c r="C24" s="14" t="s">
        <v>90</v>
      </c>
      <c r="D24" s="14" t="s">
        <v>91</v>
      </c>
      <c r="E24" s="15" t="n">
        <v>1258.3643575</v>
      </c>
      <c r="F24" s="15" t="n">
        <v>935.0384779</v>
      </c>
      <c r="G24" s="15" t="n">
        <v>944.68964855</v>
      </c>
      <c r="H24" s="15" t="n">
        <v>1170.9397205</v>
      </c>
      <c r="I24" s="15" t="n">
        <v>1645.5518525</v>
      </c>
      <c r="J24" s="13" t="n">
        <f aca="false">I24/E24</f>
        <v>1.30769108540966</v>
      </c>
      <c r="K24" s="11" t="n">
        <f aca="false">I24/F24</f>
        <v>1.75987608145896</v>
      </c>
      <c r="L24" s="11" t="n">
        <f aca="false">I24/G24</f>
        <v>1.74189677533331</v>
      </c>
      <c r="M24" s="11" t="n">
        <f aca="false">I24/H24</f>
        <v>1.40532584529401</v>
      </c>
    </row>
    <row r="25" customFormat="false" ht="14.4" hidden="false" customHeight="false" outlineLevel="0" collapsed="false">
      <c r="A25" s="14" t="s">
        <v>92</v>
      </c>
      <c r="B25" s="14" t="s">
        <v>93</v>
      </c>
      <c r="C25" s="14" t="s">
        <v>94</v>
      </c>
      <c r="D25" s="14" t="s">
        <v>95</v>
      </c>
      <c r="E25" s="15" t="n">
        <v>3877.17618</v>
      </c>
      <c r="F25" s="15" t="n">
        <v>4171.8218945</v>
      </c>
      <c r="G25" s="15" t="n">
        <v>3501.795964</v>
      </c>
      <c r="H25" s="15" t="n">
        <v>2995.9292095</v>
      </c>
      <c r="I25" s="15" t="n">
        <v>3999.5425515</v>
      </c>
      <c r="J25" s="13" t="n">
        <v>1.03156069412868</v>
      </c>
      <c r="K25" s="11" t="n">
        <v>0.958704051285812</v>
      </c>
      <c r="L25" s="11" t="n">
        <v>1.14214037385874</v>
      </c>
      <c r="M25" s="11" t="n">
        <v>1.33499234188097</v>
      </c>
    </row>
    <row r="26" customFormat="false" ht="15" hidden="false" customHeight="false" outlineLevel="0" collapsed="false"/>
    <row r="27" customFormat="false" ht="15" hidden="false" customHeight="false" outlineLevel="0" collapsed="false">
      <c r="A27" s="18" t="s">
        <v>96</v>
      </c>
      <c r="B27" s="18"/>
      <c r="C27" s="18"/>
      <c r="D27" s="18"/>
      <c r="E27" s="18"/>
      <c r="F27" s="18"/>
      <c r="G27" s="18"/>
      <c r="H27" s="18"/>
      <c r="I27" s="18"/>
      <c r="J27" s="18"/>
      <c r="K27" s="18"/>
      <c r="L27" s="18"/>
      <c r="M27" s="18"/>
    </row>
    <row r="28" customFormat="false" ht="14.4" hidden="false" customHeight="false" outlineLevel="0" collapsed="false">
      <c r="A28" s="14"/>
      <c r="B28" s="14" t="s">
        <v>97</v>
      </c>
      <c r="C28" s="14" t="s">
        <v>98</v>
      </c>
      <c r="D28" s="14"/>
      <c r="E28" s="15" t="n">
        <v>20.726367755</v>
      </c>
      <c r="F28" s="15" t="n">
        <v>25.76772741</v>
      </c>
      <c r="G28" s="15" t="n">
        <v>23.88644148</v>
      </c>
      <c r="H28" s="15" t="n">
        <v>18.94231101</v>
      </c>
      <c r="I28" s="15" t="n">
        <v>15.481669965</v>
      </c>
      <c r="J28" s="12" t="n">
        <f aca="false">I28/E28</f>
        <v>0.746955286522175</v>
      </c>
      <c r="K28" s="11" t="n">
        <f aca="false">I28/F28</f>
        <v>0.600816273731297</v>
      </c>
      <c r="L28" s="11" t="n">
        <f aca="false">I28/G28</f>
        <v>0.648136306865245</v>
      </c>
      <c r="M28" s="11" t="n">
        <f aca="false">I28/H28</f>
        <v>0.817306291551593</v>
      </c>
    </row>
    <row r="29" customFormat="false" ht="14.4" hidden="false" customHeight="false" outlineLevel="0" collapsed="false">
      <c r="A29" s="14"/>
      <c r="B29" s="14" t="s">
        <v>97</v>
      </c>
      <c r="C29" s="14" t="s">
        <v>99</v>
      </c>
      <c r="D29" s="14"/>
      <c r="E29" s="15" t="n">
        <v>116.04480033</v>
      </c>
      <c r="F29" s="15" t="n">
        <v>157.389967</v>
      </c>
      <c r="G29" s="15" t="n">
        <v>170.37466215</v>
      </c>
      <c r="H29" s="15" t="n">
        <v>168.54977485</v>
      </c>
      <c r="I29" s="15" t="n">
        <v>148.64596105</v>
      </c>
      <c r="J29" s="13" t="n">
        <f aca="false">I29/E29</f>
        <v>1.28093598874996</v>
      </c>
      <c r="K29" s="11" t="n">
        <f aca="false">I29/F29</f>
        <v>0.944443689031335</v>
      </c>
      <c r="L29" s="11" t="n">
        <f aca="false">I29/G29</f>
        <v>0.872465184518636</v>
      </c>
      <c r="M29" s="11" t="n">
        <f aca="false">I29/H29</f>
        <v>0.881911359313809</v>
      </c>
    </row>
    <row r="30" customFormat="false" ht="14.4" hidden="false" customHeight="false" outlineLevel="0" collapsed="false">
      <c r="A30" s="14" t="s">
        <v>100</v>
      </c>
      <c r="B30" s="14" t="s">
        <v>101</v>
      </c>
      <c r="C30" s="14" t="s">
        <v>102</v>
      </c>
      <c r="D30" s="14" t="s">
        <v>103</v>
      </c>
      <c r="E30" s="15" t="n">
        <v>486.32101345</v>
      </c>
      <c r="F30" s="15" t="n">
        <v>479.9928839</v>
      </c>
      <c r="G30" s="15" t="n">
        <v>482.69802495</v>
      </c>
      <c r="H30" s="15" t="n">
        <v>494.80062715</v>
      </c>
      <c r="I30" s="15" t="n">
        <v>632.49768045</v>
      </c>
      <c r="J30" s="13" t="n">
        <f aca="false">I30/E30</f>
        <v>1.30057649773965</v>
      </c>
      <c r="K30" s="11" t="n">
        <f aca="false">I30/F30</f>
        <v>1.31772303645604</v>
      </c>
      <c r="L30" s="11" t="n">
        <f aca="false">I30/G30</f>
        <v>1.31033823997005</v>
      </c>
      <c r="M30" s="11" t="n">
        <f aca="false">I30/H30</f>
        <v>1.27828795224679</v>
      </c>
    </row>
    <row r="31" customFormat="false" ht="14.4" hidden="false" customHeight="false" outlineLevel="0" collapsed="false">
      <c r="A31" s="14" t="s">
        <v>104</v>
      </c>
      <c r="B31" s="14" t="s">
        <v>105</v>
      </c>
      <c r="C31" s="14" t="s">
        <v>106</v>
      </c>
      <c r="D31" s="14" t="s">
        <v>107</v>
      </c>
      <c r="E31" s="15" t="n">
        <v>1080.55660125</v>
      </c>
      <c r="F31" s="15" t="n">
        <v>1228.6440635</v>
      </c>
      <c r="G31" s="15" t="n">
        <v>1205.8426365</v>
      </c>
      <c r="H31" s="15" t="n">
        <v>981.3997989</v>
      </c>
      <c r="I31" s="15" t="n">
        <v>1239.5876325</v>
      </c>
      <c r="J31" s="13" t="n">
        <f aca="false">I31/E31</f>
        <v>1.1471751050024</v>
      </c>
      <c r="K31" s="11" t="n">
        <f aca="false">I31/F31</f>
        <v>1.00890702956626</v>
      </c>
      <c r="L31" s="11" t="n">
        <f aca="false">I31/G31</f>
        <v>1.02798457690793</v>
      </c>
      <c r="M31" s="11" t="n">
        <f aca="false">I31/H31</f>
        <v>1.26308119676547</v>
      </c>
    </row>
    <row r="32" customFormat="false" ht="14.4" hidden="false" customHeight="false" outlineLevel="0" collapsed="false">
      <c r="A32" s="14"/>
      <c r="B32" s="14" t="s">
        <v>108</v>
      </c>
      <c r="C32" s="14" t="s">
        <v>109</v>
      </c>
      <c r="D32" s="14"/>
      <c r="E32" s="15" t="n">
        <v>45.265458135</v>
      </c>
      <c r="F32" s="15" t="n">
        <v>40.501527315</v>
      </c>
      <c r="G32" s="15" t="n">
        <v>45.16214147</v>
      </c>
      <c r="H32" s="15" t="n">
        <v>52.83000403</v>
      </c>
      <c r="I32" s="15" t="n">
        <v>74.20558432</v>
      </c>
      <c r="J32" s="13" t="n">
        <f aca="false">I32/E32</f>
        <v>1.63934238992321</v>
      </c>
      <c r="K32" s="11" t="n">
        <f aca="false">I32/F32</f>
        <v>1.83216755612368</v>
      </c>
      <c r="L32" s="11" t="n">
        <f aca="false">I32/G32</f>
        <v>1.64309268570209</v>
      </c>
      <c r="M32" s="11" t="n">
        <f aca="false">I32/H32</f>
        <v>1.40461061251977</v>
      </c>
    </row>
    <row r="33" customFormat="false" ht="14.4" hidden="false" customHeight="false" outlineLevel="0" collapsed="false">
      <c r="A33" s="14"/>
      <c r="B33" s="14" t="s">
        <v>110</v>
      </c>
      <c r="C33" s="14" t="s">
        <v>111</v>
      </c>
      <c r="D33" s="14" t="s">
        <v>112</v>
      </c>
      <c r="E33" s="15" t="n">
        <v>61.663797095</v>
      </c>
      <c r="F33" s="15" t="n">
        <v>74.26847647</v>
      </c>
      <c r="G33" s="15" t="n">
        <v>66.953037135</v>
      </c>
      <c r="H33" s="15" t="n">
        <v>67.644197135</v>
      </c>
      <c r="I33" s="15" t="n">
        <v>67.123417465</v>
      </c>
      <c r="J33" s="13" t="n">
        <f aca="false">I33/E33</f>
        <v>1.08853850439325</v>
      </c>
      <c r="K33" s="11" t="n">
        <f aca="false">I33/F33</f>
        <v>0.90379418907447</v>
      </c>
      <c r="L33" s="11" t="n">
        <f aca="false">I33/G33</f>
        <v>1.00254477372933</v>
      </c>
      <c r="M33" s="11" t="n">
        <f aca="false">I33/H33</f>
        <v>0.992301192237367</v>
      </c>
    </row>
    <row r="34" customFormat="false" ht="14.4" hidden="false" customHeight="false" outlineLevel="0" collapsed="false">
      <c r="A34" s="14" t="s">
        <v>55</v>
      </c>
      <c r="B34" s="14" t="s">
        <v>113</v>
      </c>
      <c r="C34" s="14" t="s">
        <v>114</v>
      </c>
      <c r="D34" s="14" t="s">
        <v>115</v>
      </c>
      <c r="E34" s="15" t="n">
        <v>24.480137455</v>
      </c>
      <c r="F34" s="15" t="n">
        <v>31.42394801</v>
      </c>
      <c r="G34" s="15" t="n">
        <v>32.86441138</v>
      </c>
      <c r="H34" s="15" t="n">
        <v>66.72846231</v>
      </c>
      <c r="I34" s="15" t="n">
        <v>109.025882535</v>
      </c>
      <c r="J34" s="13" t="s">
        <v>116</v>
      </c>
      <c r="K34" s="11" t="s">
        <v>117</v>
      </c>
      <c r="L34" s="11" t="s">
        <v>118</v>
      </c>
      <c r="M34" s="11" t="n">
        <f aca="false">I34/H34</f>
        <v>1.63387374383811</v>
      </c>
    </row>
    <row r="35" customFormat="false" ht="14.4" hidden="false" customHeight="false" outlineLevel="0" collapsed="false">
      <c r="A35" s="14"/>
      <c r="B35" s="14" t="s">
        <v>119</v>
      </c>
      <c r="C35" s="14" t="s">
        <v>120</v>
      </c>
      <c r="D35" s="14" t="s">
        <v>121</v>
      </c>
      <c r="E35" s="15" t="n">
        <v>1313.0191865</v>
      </c>
      <c r="F35" s="15" t="n">
        <v>1094.481479</v>
      </c>
      <c r="G35" s="15" t="n">
        <v>1198.6116145</v>
      </c>
      <c r="H35" s="15" t="n">
        <v>1046.96796165</v>
      </c>
      <c r="I35" s="15" t="n">
        <v>1202.5427605</v>
      </c>
      <c r="J35" s="13" t="n">
        <f aca="false">I35/E35</f>
        <v>0.91586076796449</v>
      </c>
      <c r="K35" s="11" t="n">
        <f aca="false">I35/F35</f>
        <v>1.0987328553049</v>
      </c>
      <c r="L35" s="11" t="n">
        <f aca="false">I35/G35</f>
        <v>1.00327974963069</v>
      </c>
      <c r="M35" s="11" t="n">
        <f aca="false">I35/H35</f>
        <v>1.14859556791482</v>
      </c>
    </row>
    <row r="36" customFormat="false" ht="14.4" hidden="false" customHeight="false" outlineLevel="0" collapsed="false">
      <c r="A36" s="14"/>
      <c r="B36" s="14" t="s">
        <v>97</v>
      </c>
      <c r="C36" s="14" t="s">
        <v>122</v>
      </c>
      <c r="D36" s="14"/>
      <c r="E36" s="15" t="n">
        <v>19.976979815</v>
      </c>
      <c r="F36" s="15" t="n">
        <v>20.620036375</v>
      </c>
      <c r="G36" s="15" t="n">
        <v>16.0066166</v>
      </c>
      <c r="H36" s="15" t="n">
        <v>19.57950155</v>
      </c>
      <c r="I36" s="15" t="n">
        <v>19.400079635</v>
      </c>
      <c r="J36" s="13" t="n">
        <f aca="false">I36/E36</f>
        <v>0.971121751869278</v>
      </c>
      <c r="K36" s="11" t="n">
        <f aca="false">I36/F36</f>
        <v>0.940836343941707</v>
      </c>
      <c r="L36" s="11" t="n">
        <f aca="false">I36/G36</f>
        <v>1.21200376817922</v>
      </c>
      <c r="M36" s="11" t="n">
        <f aca="false">I36/H36</f>
        <v>0.990836236839747</v>
      </c>
    </row>
    <row r="37" customFormat="false" ht="14.4" hidden="false" customHeight="false" outlineLevel="0" collapsed="false">
      <c r="A37" s="14"/>
      <c r="B37" s="14" t="s">
        <v>123</v>
      </c>
      <c r="C37" s="14" t="s">
        <v>124</v>
      </c>
      <c r="D37" s="14"/>
      <c r="E37" s="15" t="n">
        <v>89.08537453</v>
      </c>
      <c r="F37" s="15" t="n">
        <v>128.4739058</v>
      </c>
      <c r="G37" s="15" t="n">
        <v>151.84440955</v>
      </c>
      <c r="H37" s="15" t="n">
        <v>180.4057262</v>
      </c>
      <c r="I37" s="15" t="n">
        <v>155.7149025</v>
      </c>
      <c r="J37" s="13" t="n">
        <f aca="false">I37/E37</f>
        <v>1.74792892011205</v>
      </c>
      <c r="K37" s="11" t="n">
        <f aca="false">I37/F37</f>
        <v>1.21203524972929</v>
      </c>
      <c r="L37" s="11" t="n">
        <f aca="false">I37/G37</f>
        <v>1.02548986137501</v>
      </c>
      <c r="M37" s="11" t="n">
        <f aca="false">I37/H37</f>
        <v>0.863137250573591</v>
      </c>
    </row>
    <row r="38" customFormat="false" ht="14.4" hidden="false" customHeight="false" outlineLevel="0" collapsed="false">
      <c r="A38" s="14"/>
      <c r="B38" s="14" t="s">
        <v>125</v>
      </c>
      <c r="C38" s="14" t="s">
        <v>126</v>
      </c>
      <c r="D38" s="14" t="s">
        <v>127</v>
      </c>
      <c r="E38" s="15" t="n">
        <v>21.622794055</v>
      </c>
      <c r="F38" s="15" t="n">
        <v>20.455560655</v>
      </c>
      <c r="G38" s="15" t="n">
        <v>25.10810138</v>
      </c>
      <c r="H38" s="15" t="n">
        <v>22.999823565</v>
      </c>
      <c r="I38" s="15" t="n">
        <v>23.37144972</v>
      </c>
      <c r="J38" s="13" t="n">
        <f aca="false">I38/E38</f>
        <v>1.08087093927603</v>
      </c>
      <c r="K38" s="11" t="n">
        <f aca="false">I38/F38</f>
        <v>1.14254750159034</v>
      </c>
      <c r="L38" s="11" t="n">
        <f aca="false">I38/G38</f>
        <v>0.930833015459172</v>
      </c>
      <c r="M38" s="11" t="n">
        <f aca="false">I38/H38</f>
        <v>1.0161577828608</v>
      </c>
    </row>
    <row r="39" customFormat="false" ht="14.4" hidden="false" customHeight="false" outlineLevel="0" collapsed="false">
      <c r="A39" s="14" t="s">
        <v>55</v>
      </c>
      <c r="B39" s="14" t="s">
        <v>128</v>
      </c>
      <c r="C39" s="14" t="s">
        <v>129</v>
      </c>
      <c r="D39" s="14"/>
      <c r="E39" s="15" t="n">
        <v>39.08352622</v>
      </c>
      <c r="F39" s="15" t="n">
        <v>37.863949305</v>
      </c>
      <c r="G39" s="15" t="n">
        <v>38.46496831</v>
      </c>
      <c r="H39" s="15" t="n">
        <v>36.977610565</v>
      </c>
      <c r="I39" s="15" t="n">
        <v>38.60836203</v>
      </c>
      <c r="J39" s="13" t="n">
        <f aca="false">I39/E39</f>
        <v>0.987842340854167</v>
      </c>
      <c r="K39" s="11" t="n">
        <f aca="false">I39/F39</f>
        <v>1.01966019759333</v>
      </c>
      <c r="L39" s="11" t="n">
        <f aca="false">I39/G39</f>
        <v>1.00372790428018</v>
      </c>
      <c r="M39" s="11" t="n">
        <f aca="false">I39/H39</f>
        <v>1.04410105034054</v>
      </c>
    </row>
    <row r="40" customFormat="false" ht="14.4" hidden="false" customHeight="false" outlineLevel="0" collapsed="false">
      <c r="A40" s="14" t="s">
        <v>55</v>
      </c>
      <c r="B40" s="14" t="s">
        <v>130</v>
      </c>
      <c r="C40" s="14" t="s">
        <v>131</v>
      </c>
      <c r="D40" s="14" t="s">
        <v>132</v>
      </c>
      <c r="E40" s="15" t="n">
        <v>47.84000542</v>
      </c>
      <c r="F40" s="15" t="n">
        <v>48.51047286</v>
      </c>
      <c r="G40" s="15" t="n">
        <v>48.50667933</v>
      </c>
      <c r="H40" s="15" t="n">
        <v>40.31012306</v>
      </c>
      <c r="I40" s="15" t="n">
        <v>34.25397747</v>
      </c>
      <c r="J40" s="13" t="n">
        <f aca="false">I40/E40</f>
        <v>0.71601115362081</v>
      </c>
      <c r="K40" s="11" t="n">
        <f aca="false">I40/F40</f>
        <v>0.706115101554588</v>
      </c>
      <c r="L40" s="11" t="n">
        <f aca="false">I40/G40</f>
        <v>0.706170324234397</v>
      </c>
      <c r="M40" s="11" t="n">
        <f aca="false">I40/H40</f>
        <v>0.849761173366162</v>
      </c>
    </row>
    <row r="41" customFormat="false" ht="14.4" hidden="false" customHeight="false" outlineLevel="0" collapsed="false">
      <c r="A41" s="14"/>
      <c r="B41" s="14" t="s">
        <v>133</v>
      </c>
      <c r="C41" s="14" t="s">
        <v>134</v>
      </c>
      <c r="D41" s="14" t="s">
        <v>135</v>
      </c>
      <c r="E41" s="15" t="n">
        <v>550.9530181</v>
      </c>
      <c r="F41" s="15" t="n">
        <v>567.5260726</v>
      </c>
      <c r="G41" s="15" t="n">
        <v>547.7882413</v>
      </c>
      <c r="H41" s="15" t="n">
        <v>539.0872054</v>
      </c>
      <c r="I41" s="15" t="n">
        <v>633.77885485</v>
      </c>
      <c r="J41" s="13" t="n">
        <f aca="false">I41/E41</f>
        <v>1.15033194125269</v>
      </c>
      <c r="K41" s="11" t="n">
        <f aca="false">I41/F41</f>
        <v>1.116739627391</v>
      </c>
      <c r="L41" s="11" t="n">
        <f aca="false">I41/G41</f>
        <v>1.15697783754162</v>
      </c>
      <c r="M41" s="11" t="n">
        <f aca="false">I41/H41</f>
        <v>1.17565182126654</v>
      </c>
    </row>
    <row r="42" customFormat="false" ht="14.4" hidden="false" customHeight="false" outlineLevel="0" collapsed="false">
      <c r="A42" s="14"/>
      <c r="B42" s="14" t="s">
        <v>110</v>
      </c>
      <c r="C42" s="14" t="s">
        <v>136</v>
      </c>
      <c r="D42" s="14"/>
      <c r="E42" s="15" t="n">
        <v>20.935283045</v>
      </c>
      <c r="F42" s="15" t="n">
        <v>21.65274717</v>
      </c>
      <c r="G42" s="15" t="n">
        <v>23.84094602</v>
      </c>
      <c r="H42" s="15" t="n">
        <v>22.00020893</v>
      </c>
      <c r="I42" s="15" t="n">
        <v>21.867562965</v>
      </c>
      <c r="J42" s="13" t="n">
        <f aca="false">I42/E42</f>
        <v>1.04453151734305</v>
      </c>
      <c r="K42" s="11" t="n">
        <f aca="false">I42/F42</f>
        <v>1.00992094875137</v>
      </c>
      <c r="L42" s="11" t="n">
        <f aca="false">I42/G42</f>
        <v>0.91722714973875</v>
      </c>
      <c r="M42" s="11" t="n">
        <f aca="false">I42/H42</f>
        <v>0.993970695213757</v>
      </c>
    </row>
    <row r="43" customFormat="false" ht="14.4" hidden="false" customHeight="false" outlineLevel="0" collapsed="false">
      <c r="A43" s="14"/>
      <c r="B43" s="14" t="s">
        <v>137</v>
      </c>
      <c r="C43" s="14" t="s">
        <v>138</v>
      </c>
      <c r="D43" s="14" t="s">
        <v>139</v>
      </c>
      <c r="E43" s="15" t="n">
        <v>2836.1733075</v>
      </c>
      <c r="F43" s="15" t="n">
        <v>2317.0595725</v>
      </c>
      <c r="G43" s="15" t="n">
        <v>2228.3224305</v>
      </c>
      <c r="H43" s="15" t="n">
        <v>2159.910155</v>
      </c>
      <c r="I43" s="15" t="n">
        <v>1964.586778</v>
      </c>
      <c r="J43" s="13" t="n">
        <f aca="false">I43/E43</f>
        <v>0.692689255908597</v>
      </c>
      <c r="K43" s="11" t="n">
        <f aca="false">I43/F43</f>
        <v>0.847879269621153</v>
      </c>
      <c r="L43" s="11" t="n">
        <f aca="false">I43/G43</f>
        <v>0.881643855085719</v>
      </c>
      <c r="M43" s="11" t="n">
        <f aca="false">I43/H43</f>
        <v>0.909568749168643</v>
      </c>
    </row>
    <row r="44" customFormat="false" ht="15" hidden="false" customHeight="false" outlineLevel="0" collapsed="false">
      <c r="E44" s="11"/>
      <c r="F44" s="11"/>
      <c r="G44" s="11"/>
      <c r="H44" s="11"/>
      <c r="I44" s="11"/>
      <c r="J44" s="11"/>
      <c r="K44" s="11"/>
      <c r="L44" s="11"/>
      <c r="M44" s="11"/>
    </row>
    <row r="45" customFormat="false" ht="15" hidden="false" customHeight="false" outlineLevel="0" collapsed="false">
      <c r="A45" s="18" t="s">
        <v>140</v>
      </c>
      <c r="B45" s="18"/>
      <c r="C45" s="18"/>
      <c r="D45" s="18"/>
      <c r="E45" s="18"/>
      <c r="F45" s="18"/>
      <c r="G45" s="18"/>
      <c r="H45" s="18"/>
      <c r="I45" s="18"/>
      <c r="J45" s="18"/>
      <c r="K45" s="18"/>
      <c r="L45" s="18"/>
      <c r="M45" s="18"/>
    </row>
    <row r="46" customFormat="false" ht="14.4" hidden="false" customHeight="false" outlineLevel="0" collapsed="false">
      <c r="A46" s="14" t="s">
        <v>141</v>
      </c>
      <c r="B46" s="14" t="s">
        <v>142</v>
      </c>
      <c r="C46" s="14" t="s">
        <v>143</v>
      </c>
      <c r="D46" s="14" t="s">
        <v>144</v>
      </c>
      <c r="E46" s="15" t="n">
        <v>1569.915507</v>
      </c>
      <c r="F46" s="15" t="n">
        <v>1820.6573205</v>
      </c>
      <c r="G46" s="15" t="n">
        <v>1600.5100905</v>
      </c>
      <c r="H46" s="15" t="n">
        <v>1178.041194</v>
      </c>
      <c r="I46" s="15" t="n">
        <v>1434.705581</v>
      </c>
      <c r="J46" s="12" t="n">
        <f aca="false">I46/E46</f>
        <v>0.91387439298668</v>
      </c>
      <c r="K46" s="11" t="n">
        <f aca="false">I46/F46</f>
        <v>0.788015166196126</v>
      </c>
      <c r="L46" s="11" t="n">
        <f aca="false">I46/G46</f>
        <v>0.896405208261947</v>
      </c>
      <c r="M46" s="11" t="n">
        <f aca="false">I46/H46</f>
        <v>1.21787386409511</v>
      </c>
    </row>
    <row r="47" customFormat="false" ht="14.4" hidden="false" customHeight="false" outlineLevel="0" collapsed="false">
      <c r="A47" s="14" t="s">
        <v>145</v>
      </c>
      <c r="B47" s="14" t="s">
        <v>146</v>
      </c>
      <c r="C47" s="14" t="s">
        <v>147</v>
      </c>
      <c r="D47" s="14" t="s">
        <v>148</v>
      </c>
      <c r="E47" s="15" t="n">
        <v>2649.597669</v>
      </c>
      <c r="F47" s="15" t="n">
        <v>2919.9589155</v>
      </c>
      <c r="G47" s="15" t="n">
        <v>2799.5259015</v>
      </c>
      <c r="H47" s="15" t="n">
        <v>2553.575997</v>
      </c>
      <c r="I47" s="15" t="n">
        <v>3805.4364255</v>
      </c>
      <c r="J47" s="13" t="n">
        <f aca="false">I47/E47</f>
        <v>1.43623179851914</v>
      </c>
      <c r="K47" s="11" t="n">
        <f aca="false">I47/F47</f>
        <v>1.30324998934048</v>
      </c>
      <c r="L47" s="11" t="n">
        <f aca="false">I47/G47</f>
        <v>1.35931459803999</v>
      </c>
      <c r="M47" s="11" t="n">
        <f aca="false">I47/H47</f>
        <v>1.49023817186985</v>
      </c>
    </row>
    <row r="48" customFormat="false" ht="14.4" hidden="false" customHeight="false" outlineLevel="0" collapsed="false">
      <c r="A48" s="14"/>
      <c r="B48" s="14" t="s">
        <v>149</v>
      </c>
      <c r="C48" s="14" t="s">
        <v>150</v>
      </c>
      <c r="D48" s="14"/>
      <c r="E48" s="15" t="n">
        <v>561.2275257</v>
      </c>
      <c r="F48" s="15" t="n">
        <v>511.20846925</v>
      </c>
      <c r="G48" s="15" t="n">
        <v>487.31200375</v>
      </c>
      <c r="H48" s="15" t="n">
        <v>428.5288926</v>
      </c>
      <c r="I48" s="15" t="n">
        <v>254.4785781</v>
      </c>
      <c r="J48" s="19" t="s">
        <v>151</v>
      </c>
      <c r="K48" s="20" t="s">
        <v>152</v>
      </c>
      <c r="L48" s="11" t="n">
        <f aca="false">I48/G48</f>
        <v>0.522208720781999</v>
      </c>
      <c r="M48" s="11" t="n">
        <f aca="false">I48/H48</f>
        <v>0.5938422881034</v>
      </c>
    </row>
    <row r="49" customFormat="false" ht="14.4" hidden="false" customHeight="false" outlineLevel="0" collapsed="false">
      <c r="A49" s="14" t="s">
        <v>153</v>
      </c>
      <c r="B49" s="14" t="s">
        <v>154</v>
      </c>
      <c r="C49" s="14" t="s">
        <v>155</v>
      </c>
      <c r="D49" s="14" t="s">
        <v>156</v>
      </c>
      <c r="E49" s="15" t="n">
        <v>3528.882969</v>
      </c>
      <c r="F49" s="15" t="n">
        <v>3633.859411</v>
      </c>
      <c r="G49" s="15" t="n">
        <v>3320.3131385</v>
      </c>
      <c r="H49" s="15" t="n">
        <v>3033.6707975</v>
      </c>
      <c r="I49" s="15" t="n">
        <v>3589.21558</v>
      </c>
      <c r="J49" s="13" t="n">
        <f aca="false">I49/E49</f>
        <v>1.01709680131928</v>
      </c>
      <c r="K49" s="11" t="n">
        <f aca="false">I49/F49</f>
        <v>0.987714485908602</v>
      </c>
      <c r="L49" s="11" t="n">
        <f aca="false">I49/G49</f>
        <v>1.08098707268962</v>
      </c>
      <c r="M49" s="11" t="n">
        <f aca="false">I49/H49</f>
        <v>1.18312625844499</v>
      </c>
    </row>
    <row r="50" customFormat="false" ht="14.4" hidden="false" customHeight="false" outlineLevel="0" collapsed="false">
      <c r="A50" s="14" t="s">
        <v>157</v>
      </c>
      <c r="B50" s="14" t="s">
        <v>158</v>
      </c>
      <c r="C50" s="14" t="s">
        <v>159</v>
      </c>
      <c r="D50" s="14" t="s">
        <v>160</v>
      </c>
      <c r="E50" s="15" t="n">
        <v>4070.975734</v>
      </c>
      <c r="F50" s="15" t="n">
        <v>4060.7789385</v>
      </c>
      <c r="G50" s="15" t="n">
        <v>4012.561858</v>
      </c>
      <c r="H50" s="15" t="n">
        <v>4349.0925085</v>
      </c>
      <c r="I50" s="15" t="n">
        <v>4807.3785355</v>
      </c>
      <c r="J50" s="13" t="n">
        <f aca="false">I50/E50</f>
        <v>1.18089098280535</v>
      </c>
      <c r="K50" s="11" t="n">
        <f aca="false">I50/F50</f>
        <v>1.18385625228735</v>
      </c>
      <c r="L50" s="11" t="n">
        <f aca="false">I50/G50</f>
        <v>1.1980820995732</v>
      </c>
      <c r="M50" s="11" t="n">
        <f aca="false">I50/H50</f>
        <v>1.10537509287381</v>
      </c>
    </row>
    <row r="51" customFormat="false" ht="15" hidden="false" customHeight="false" outlineLevel="0" collapsed="false">
      <c r="E51" s="11"/>
      <c r="F51" s="11"/>
      <c r="G51" s="11"/>
      <c r="H51" s="11"/>
      <c r="I51" s="11"/>
      <c r="J51" s="11"/>
      <c r="K51" s="11"/>
      <c r="L51" s="11"/>
      <c r="M51" s="11"/>
    </row>
    <row r="52" customFormat="false" ht="15" hidden="false" customHeight="false" outlineLevel="0" collapsed="false">
      <c r="A52" s="18" t="s">
        <v>161</v>
      </c>
      <c r="B52" s="18"/>
      <c r="C52" s="18"/>
      <c r="D52" s="18"/>
      <c r="E52" s="18"/>
      <c r="F52" s="18"/>
      <c r="G52" s="18"/>
      <c r="H52" s="18"/>
      <c r="I52" s="18"/>
      <c r="J52" s="18"/>
      <c r="K52" s="18"/>
      <c r="L52" s="18"/>
      <c r="M52" s="18"/>
    </row>
    <row r="53" customFormat="false" ht="14.4" hidden="false" customHeight="false" outlineLevel="0" collapsed="false">
      <c r="A53" s="14"/>
      <c r="B53" s="14" t="s">
        <v>162</v>
      </c>
      <c r="C53" s="14" t="s">
        <v>163</v>
      </c>
      <c r="D53" s="14" t="s">
        <v>164</v>
      </c>
      <c r="E53" s="15" t="n">
        <v>1149.5098241</v>
      </c>
      <c r="F53" s="15" t="n">
        <v>1227.60100265</v>
      </c>
      <c r="G53" s="15" t="n">
        <v>1564.76886</v>
      </c>
      <c r="H53" s="15" t="n">
        <v>2094.564893</v>
      </c>
      <c r="I53" s="15" t="n">
        <v>2044.4463555</v>
      </c>
      <c r="J53" s="12" t="n">
        <f aca="false">I53/E53</f>
        <v>1.77853752324447</v>
      </c>
      <c r="K53" s="11" t="n">
        <f aca="false">I53/F53</f>
        <v>1.66539971137747</v>
      </c>
      <c r="L53" s="11" t="n">
        <f aca="false">I53/G53</f>
        <v>1.30654846716467</v>
      </c>
      <c r="M53" s="11" t="n">
        <f aca="false">I53/H53</f>
        <v>0.976072100860902</v>
      </c>
    </row>
    <row r="54" customFormat="false" ht="14.4" hidden="false" customHeight="false" outlineLevel="0" collapsed="false">
      <c r="A54" s="14"/>
      <c r="B54" s="14" t="s">
        <v>165</v>
      </c>
      <c r="C54" s="14" t="s">
        <v>166</v>
      </c>
      <c r="D54" s="14"/>
      <c r="E54" s="15" t="n">
        <v>51.2920881</v>
      </c>
      <c r="F54" s="15" t="n">
        <v>62.85314738</v>
      </c>
      <c r="G54" s="15" t="n">
        <v>69.37942903</v>
      </c>
      <c r="H54" s="15" t="n">
        <v>61.73495239</v>
      </c>
      <c r="I54" s="15" t="n">
        <v>68.079913315</v>
      </c>
      <c r="J54" s="13" t="n">
        <f aca="false">I54/E54</f>
        <v>1.32729853349449</v>
      </c>
      <c r="K54" s="11" t="n">
        <f aca="false">I54/F54</f>
        <v>1.08315838033376</v>
      </c>
      <c r="L54" s="11" t="n">
        <f aca="false">I54/G54</f>
        <v>0.981269437740139</v>
      </c>
      <c r="M54" s="11" t="n">
        <f aca="false">I54/H54</f>
        <v>1.10277744906835</v>
      </c>
    </row>
    <row r="55" customFormat="false" ht="14.4" hidden="false" customHeight="false" outlineLevel="0" collapsed="false">
      <c r="A55" s="14"/>
      <c r="B55" s="14" t="s">
        <v>167</v>
      </c>
      <c r="C55" s="14" t="s">
        <v>168</v>
      </c>
      <c r="D55" s="14" t="s">
        <v>169</v>
      </c>
      <c r="E55" s="15" t="n">
        <v>567.70464165</v>
      </c>
      <c r="F55" s="15" t="n">
        <v>387.99684785</v>
      </c>
      <c r="G55" s="15" t="n">
        <v>535.7453645</v>
      </c>
      <c r="H55" s="15" t="n">
        <v>1081.94340465</v>
      </c>
      <c r="I55" s="15" t="n">
        <v>1369.8101445</v>
      </c>
      <c r="J55" s="13" t="s">
        <v>170</v>
      </c>
      <c r="K55" s="11" t="s">
        <v>171</v>
      </c>
      <c r="L55" s="11" t="s">
        <v>172</v>
      </c>
      <c r="M55" s="11" t="n">
        <f aca="false">I55/H55</f>
        <v>1.2660645081922</v>
      </c>
    </row>
    <row r="56" customFormat="false" ht="14.4" hidden="false" customHeight="false" outlineLevel="0" collapsed="false">
      <c r="A56" s="14"/>
      <c r="B56" s="14" t="s">
        <v>173</v>
      </c>
      <c r="C56" s="14" t="s">
        <v>174</v>
      </c>
      <c r="D56" s="14" t="s">
        <v>175</v>
      </c>
      <c r="E56" s="15" t="n">
        <v>1873.691621</v>
      </c>
      <c r="F56" s="15" t="n">
        <v>1578.823484</v>
      </c>
      <c r="G56" s="15" t="n">
        <v>1926.077328</v>
      </c>
      <c r="H56" s="15" t="n">
        <v>2948.528649</v>
      </c>
      <c r="I56" s="15" t="n">
        <v>3157.5200955</v>
      </c>
      <c r="J56" s="13" t="n">
        <f aca="false">I56/E56</f>
        <v>1.68518664443555</v>
      </c>
      <c r="K56" s="11" t="n">
        <f aca="false">I56/F56</f>
        <v>1.9999196411117</v>
      </c>
      <c r="L56" s="11" t="n">
        <f aca="false">I56/G56</f>
        <v>1.63935271424367</v>
      </c>
      <c r="M56" s="11" t="n">
        <f aca="false">I56/H56</f>
        <v>1.07087991041596</v>
      </c>
    </row>
    <row r="57" customFormat="false" ht="14.4" hidden="false" customHeight="false" outlineLevel="0" collapsed="false">
      <c r="A57" s="14"/>
      <c r="B57" s="14" t="s">
        <v>176</v>
      </c>
      <c r="C57" s="14" t="s">
        <v>177</v>
      </c>
      <c r="D57" s="14" t="s">
        <v>178</v>
      </c>
      <c r="E57" s="15" t="n">
        <v>2024.878914</v>
      </c>
      <c r="F57" s="15" t="n">
        <v>1506.2095385</v>
      </c>
      <c r="G57" s="15" t="n">
        <v>1544.6599525</v>
      </c>
      <c r="H57" s="15" t="n">
        <v>2096.0007485</v>
      </c>
      <c r="I57" s="15" t="n">
        <v>2017.535682</v>
      </c>
      <c r="J57" s="13" t="n">
        <f aca="false">I57/E57</f>
        <v>0.996373495743756</v>
      </c>
      <c r="K57" s="11" t="n">
        <f aca="false">I57/F57</f>
        <v>1.33947875805462</v>
      </c>
      <c r="L57" s="11" t="n">
        <f aca="false">I57/G57</f>
        <v>1.30613581243863</v>
      </c>
      <c r="M57" s="11" t="n">
        <f aca="false">I57/H57</f>
        <v>0.962564390038432</v>
      </c>
    </row>
    <row r="58" customFormat="false" ht="14.4" hidden="false" customHeight="false" outlineLevel="0" collapsed="false">
      <c r="A58" s="14"/>
      <c r="B58" s="14" t="s">
        <v>179</v>
      </c>
      <c r="C58" s="14" t="s">
        <v>180</v>
      </c>
      <c r="D58" s="14"/>
      <c r="E58" s="15" t="n">
        <v>78.342948835</v>
      </c>
      <c r="F58" s="15" t="n">
        <v>93.64337316</v>
      </c>
      <c r="G58" s="15" t="n">
        <v>91.883650395</v>
      </c>
      <c r="H58" s="15" t="n">
        <v>67.30811304</v>
      </c>
      <c r="I58" s="15" t="n">
        <v>69.7540024</v>
      </c>
      <c r="J58" s="13" t="n">
        <f aca="false">I58/E58</f>
        <v>0.890367332826731</v>
      </c>
      <c r="K58" s="11" t="n">
        <f aca="false">I58/F58</f>
        <v>0.744889894993612</v>
      </c>
      <c r="L58" s="11" t="n">
        <f aca="false">I58/G58</f>
        <v>0.75915575948641</v>
      </c>
      <c r="M58" s="11" t="n">
        <f aca="false">I58/H58</f>
        <v>1.03633870048543</v>
      </c>
    </row>
    <row r="59" customFormat="false" ht="14.4" hidden="false" customHeight="false" outlineLevel="0" collapsed="false">
      <c r="A59" s="14"/>
      <c r="B59" s="14" t="s">
        <v>181</v>
      </c>
      <c r="C59" s="14" t="s">
        <v>182</v>
      </c>
      <c r="D59" s="14"/>
      <c r="E59" s="15" t="n">
        <v>1545.689826</v>
      </c>
      <c r="F59" s="15" t="n">
        <v>1316.6118155</v>
      </c>
      <c r="G59" s="15" t="n">
        <v>1414.3937815</v>
      </c>
      <c r="H59" s="15" t="n">
        <v>1710.4007295</v>
      </c>
      <c r="I59" s="15" t="n">
        <v>2359.4919455</v>
      </c>
      <c r="J59" s="13" t="n">
        <f aca="false">I59/E59</f>
        <v>1.52649768783559</v>
      </c>
      <c r="K59" s="11" t="n">
        <f aca="false">I59/F59</f>
        <v>1.79209385615604</v>
      </c>
      <c r="L59" s="11" t="n">
        <f aca="false">I59/G59</f>
        <v>1.66820016911959</v>
      </c>
      <c r="M59" s="11" t="n">
        <f aca="false">I59/H59</f>
        <v>1.37949657340812</v>
      </c>
    </row>
    <row r="60" customFormat="false" ht="14.4" hidden="false" customHeight="false" outlineLevel="0" collapsed="false">
      <c r="A60" s="14" t="s">
        <v>183</v>
      </c>
      <c r="B60" s="14" t="s">
        <v>184</v>
      </c>
      <c r="C60" s="14" t="s">
        <v>185</v>
      </c>
      <c r="D60" s="14" t="s">
        <v>186</v>
      </c>
      <c r="E60" s="15" t="n">
        <v>1976.6295055</v>
      </c>
      <c r="F60" s="15" t="n">
        <v>1652.937252</v>
      </c>
      <c r="G60" s="15" t="n">
        <v>1773.1747985</v>
      </c>
      <c r="H60" s="15" t="n">
        <v>2016.8877815</v>
      </c>
      <c r="I60" s="15" t="n">
        <v>2457.9598645</v>
      </c>
      <c r="J60" s="13" t="n">
        <f aca="false">I60/E60</f>
        <v>1.24351066179104</v>
      </c>
      <c r="K60" s="11" t="n">
        <f aca="false">I60/F60</f>
        <v>1.48702551262968</v>
      </c>
      <c r="L60" s="11" t="n">
        <f aca="false">I60/G60</f>
        <v>1.38619151737284</v>
      </c>
      <c r="M60" s="11" t="n">
        <f aca="false">I60/H60</f>
        <v>1.21868945166199</v>
      </c>
    </row>
    <row r="61" customFormat="false" ht="14.4" hidden="false" customHeight="false" outlineLevel="0" collapsed="false">
      <c r="A61" s="14"/>
      <c r="B61" s="14" t="s">
        <v>187</v>
      </c>
      <c r="C61" s="14" t="s">
        <v>188</v>
      </c>
      <c r="D61" s="14"/>
      <c r="E61" s="15" t="n">
        <v>857.6564885</v>
      </c>
      <c r="F61" s="15" t="n">
        <v>852.8483231</v>
      </c>
      <c r="G61" s="15" t="n">
        <v>855.98668775</v>
      </c>
      <c r="H61" s="15" t="n">
        <v>721.44191025</v>
      </c>
      <c r="I61" s="15" t="n">
        <v>691.02477635</v>
      </c>
      <c r="J61" s="13" t="n">
        <f aca="false">I61/E61</f>
        <v>0.805712759846975</v>
      </c>
      <c r="K61" s="11" t="n">
        <f aca="false">I61/F61</f>
        <v>0.810255185632785</v>
      </c>
      <c r="L61" s="11" t="n">
        <f aca="false">I61/G61</f>
        <v>0.807284489629611</v>
      </c>
      <c r="M61" s="11" t="n">
        <f aca="false">I61/H61</f>
        <v>0.957838415722952</v>
      </c>
    </row>
    <row r="62" customFormat="false" ht="14.4" hidden="false" customHeight="false" outlineLevel="0" collapsed="false">
      <c r="A62" s="14"/>
      <c r="B62" s="14" t="s">
        <v>189</v>
      </c>
      <c r="C62" s="14" t="s">
        <v>190</v>
      </c>
      <c r="D62" s="14"/>
      <c r="E62" s="15" t="n">
        <v>1355.3743235</v>
      </c>
      <c r="F62" s="15" t="n">
        <v>1203.8773945</v>
      </c>
      <c r="G62" s="15" t="n">
        <v>1299.3372185</v>
      </c>
      <c r="H62" s="15" t="n">
        <v>1193.0416085</v>
      </c>
      <c r="I62" s="15" t="n">
        <v>1148.2908285</v>
      </c>
      <c r="J62" s="13" t="n">
        <f aca="false">I62/E62</f>
        <v>0.847213060326209</v>
      </c>
      <c r="K62" s="11" t="n">
        <f aca="false">I62/F62</f>
        <v>0.953827053939254</v>
      </c>
      <c r="L62" s="11" t="n">
        <f aca="false">I62/G62</f>
        <v>0.88375120188247</v>
      </c>
      <c r="M62" s="11" t="n">
        <f aca="false">I62/H62</f>
        <v>0.962490176636618</v>
      </c>
    </row>
    <row r="63" customFormat="false" ht="14.4" hidden="false" customHeight="false" outlineLevel="0" collapsed="false">
      <c r="A63" s="14"/>
      <c r="B63" s="14" t="s">
        <v>191</v>
      </c>
      <c r="C63" s="14" t="s">
        <v>192</v>
      </c>
      <c r="D63" s="14" t="s">
        <v>193</v>
      </c>
      <c r="E63" s="15" t="n">
        <v>882.77544745</v>
      </c>
      <c r="F63" s="15" t="n">
        <v>721.87702025</v>
      </c>
      <c r="G63" s="15" t="n">
        <v>675.95011415</v>
      </c>
      <c r="H63" s="15" t="n">
        <v>831.23312555</v>
      </c>
      <c r="I63" s="15" t="n">
        <v>975.8230751</v>
      </c>
      <c r="J63" s="13" t="n">
        <f aca="false">I63/E63</f>
        <v>1.10540350654153</v>
      </c>
      <c r="K63" s="11" t="n">
        <f aca="false">I63/F63</f>
        <v>1.35178575813655</v>
      </c>
      <c r="L63" s="11" t="n">
        <f aca="false">I63/G63</f>
        <v>1.4436317927501</v>
      </c>
      <c r="M63" s="11" t="n">
        <f aca="false">I63/H63</f>
        <v>1.17394632757727</v>
      </c>
    </row>
    <row r="64" customFormat="false" ht="14.4" hidden="false" customHeight="false" outlineLevel="0" collapsed="false">
      <c r="A64" s="14"/>
      <c r="B64" s="14" t="s">
        <v>194</v>
      </c>
      <c r="C64" s="14" t="s">
        <v>195</v>
      </c>
      <c r="D64" s="14" t="s">
        <v>196</v>
      </c>
      <c r="E64" s="15" t="n">
        <v>1783.993061</v>
      </c>
      <c r="F64" s="15" t="n">
        <v>2151.543805</v>
      </c>
      <c r="G64" s="15" t="n">
        <v>2000.4589545</v>
      </c>
      <c r="H64" s="15" t="n">
        <v>1799.1833565</v>
      </c>
      <c r="I64" s="15" t="n">
        <v>2468.546282</v>
      </c>
      <c r="J64" s="13" t="n">
        <f aca="false">I64/E64</f>
        <v>1.38371966571231</v>
      </c>
      <c r="K64" s="11" t="n">
        <f aca="false">I64/F64</f>
        <v>1.14733721724062</v>
      </c>
      <c r="L64" s="11" t="n">
        <f aca="false">I64/G64</f>
        <v>1.23398996837553</v>
      </c>
      <c r="M64" s="11" t="n">
        <f aca="false">I64/H64</f>
        <v>1.3720370817581</v>
      </c>
    </row>
    <row r="65" customFormat="false" ht="14.4" hidden="false" customHeight="false" outlineLevel="0" collapsed="false">
      <c r="A65" s="14"/>
      <c r="B65" s="14" t="s">
        <v>197</v>
      </c>
      <c r="C65" s="14" t="s">
        <v>198</v>
      </c>
      <c r="D65" s="14"/>
      <c r="E65" s="15" t="n">
        <v>564.07465615</v>
      </c>
      <c r="F65" s="15" t="n">
        <v>460.64609745</v>
      </c>
      <c r="G65" s="15" t="n">
        <v>526.03311025</v>
      </c>
      <c r="H65" s="15" t="n">
        <v>1050.76995485</v>
      </c>
      <c r="I65" s="15" t="n">
        <v>1070.2792438</v>
      </c>
      <c r="J65" s="13" t="n">
        <f aca="false">I65/E65</f>
        <v>1.89740707569636</v>
      </c>
      <c r="K65" s="11" t="s">
        <v>199</v>
      </c>
      <c r="L65" s="11" t="s">
        <v>200</v>
      </c>
      <c r="M65" s="11" t="n">
        <f aca="false">I65/H65</f>
        <v>1.01856666043786</v>
      </c>
    </row>
    <row r="66" customFormat="false" ht="14.4" hidden="false" customHeight="false" outlineLevel="0" collapsed="false">
      <c r="A66" s="14" t="s">
        <v>201</v>
      </c>
      <c r="B66" s="14" t="s">
        <v>202</v>
      </c>
      <c r="C66" s="14" t="s">
        <v>203</v>
      </c>
      <c r="D66" s="14" t="s">
        <v>204</v>
      </c>
      <c r="E66" s="15" t="n">
        <v>577.69153995</v>
      </c>
      <c r="F66" s="15" t="n">
        <v>535.9212988</v>
      </c>
      <c r="G66" s="15" t="n">
        <v>574.733714</v>
      </c>
      <c r="H66" s="15" t="n">
        <v>680.3767633</v>
      </c>
      <c r="I66" s="15" t="n">
        <v>863.2579453</v>
      </c>
      <c r="J66" s="13" t="n">
        <f aca="false">I66/E66</f>
        <v>1.49432332932332</v>
      </c>
      <c r="K66" s="11" t="n">
        <f aca="false">I66/F66</f>
        <v>1.61079238170409</v>
      </c>
      <c r="L66" s="11" t="n">
        <f aca="false">I66/G66</f>
        <v>1.5020137574529</v>
      </c>
      <c r="M66" s="11" t="n">
        <f aca="false">I66/H66</f>
        <v>1.26879398572194</v>
      </c>
    </row>
    <row r="67" customFormat="false" ht="15" hidden="false" customHeight="false" outlineLevel="0" collapsed="false">
      <c r="E67" s="11"/>
      <c r="F67" s="11"/>
      <c r="G67" s="11"/>
      <c r="H67" s="11"/>
      <c r="I67" s="11"/>
      <c r="J67" s="11"/>
      <c r="K67" s="11"/>
      <c r="L67" s="11"/>
      <c r="M67" s="11"/>
    </row>
    <row r="68" customFormat="false" ht="15" hidden="false" customHeight="false" outlineLevel="0" collapsed="false">
      <c r="A68" s="18" t="s">
        <v>205</v>
      </c>
      <c r="B68" s="18"/>
      <c r="C68" s="18"/>
      <c r="D68" s="18"/>
      <c r="E68" s="18"/>
      <c r="F68" s="18"/>
      <c r="G68" s="18"/>
      <c r="H68" s="18"/>
      <c r="I68" s="18"/>
      <c r="J68" s="18"/>
      <c r="K68" s="18"/>
      <c r="L68" s="18"/>
      <c r="M68" s="18"/>
    </row>
    <row r="69" customFormat="false" ht="14.4" hidden="false" customHeight="false" outlineLevel="0" collapsed="false">
      <c r="A69" s="14" t="s">
        <v>206</v>
      </c>
      <c r="B69" s="14" t="s">
        <v>207</v>
      </c>
      <c r="C69" s="14" t="s">
        <v>159</v>
      </c>
      <c r="D69" s="14" t="s">
        <v>208</v>
      </c>
      <c r="E69" s="15" t="n">
        <v>4070.975734</v>
      </c>
      <c r="F69" s="15" t="n">
        <v>4060.7789385</v>
      </c>
      <c r="G69" s="15" t="n">
        <v>4012.561858</v>
      </c>
      <c r="H69" s="15" t="n">
        <v>4349.0925085</v>
      </c>
      <c r="I69" s="15" t="n">
        <v>4807.3785355</v>
      </c>
      <c r="J69" s="12" t="n">
        <f aca="false">I69/E69</f>
        <v>1.18089098280535</v>
      </c>
      <c r="K69" s="11" t="n">
        <f aca="false">I69/F69</f>
        <v>1.18385625228735</v>
      </c>
      <c r="L69" s="11" t="n">
        <f aca="false">I69/G69</f>
        <v>1.1980820995732</v>
      </c>
      <c r="M69" s="11" t="n">
        <f aca="false">I69/H69</f>
        <v>1.10537509287381</v>
      </c>
    </row>
    <row r="70" customFormat="false" ht="14.4" hidden="false" customHeight="false" outlineLevel="0" collapsed="false">
      <c r="A70" s="14" t="s">
        <v>209</v>
      </c>
      <c r="B70" s="14" t="s">
        <v>210</v>
      </c>
      <c r="C70" s="14" t="s">
        <v>211</v>
      </c>
      <c r="D70" s="14" t="s">
        <v>212</v>
      </c>
      <c r="E70" s="15" t="n">
        <v>342.1501427</v>
      </c>
      <c r="F70" s="15" t="n">
        <v>436.7991005</v>
      </c>
      <c r="G70" s="15" t="n">
        <v>521.05120465</v>
      </c>
      <c r="H70" s="15" t="n">
        <v>562.4329646</v>
      </c>
      <c r="I70" s="15" t="n">
        <v>672.1509974</v>
      </c>
      <c r="J70" s="13" t="n">
        <f aca="false">I70/E70</f>
        <v>1.96449135486507</v>
      </c>
      <c r="K70" s="11" t="n">
        <f aca="false">I70/F70</f>
        <v>1.53881039734421</v>
      </c>
      <c r="L70" s="11" t="n">
        <f aca="false">I70/G70</f>
        <v>1.28999029539044</v>
      </c>
      <c r="M70" s="11" t="n">
        <f aca="false">I70/H70</f>
        <v>1.19507752871141</v>
      </c>
    </row>
    <row r="71" customFormat="false" ht="14.4" hidden="false" customHeight="false" outlineLevel="0" collapsed="false">
      <c r="A71" s="14" t="s">
        <v>213</v>
      </c>
      <c r="B71" s="14" t="s">
        <v>214</v>
      </c>
      <c r="C71" s="14" t="s">
        <v>215</v>
      </c>
      <c r="D71" s="14" t="s">
        <v>216</v>
      </c>
      <c r="E71" s="15" t="n">
        <v>1020.94075335</v>
      </c>
      <c r="F71" s="15" t="n">
        <v>1289.7808665</v>
      </c>
      <c r="G71" s="15" t="n">
        <v>1370.5799975</v>
      </c>
      <c r="H71" s="15" t="n">
        <v>1280.327251</v>
      </c>
      <c r="I71" s="15" t="n">
        <v>1374.9170315</v>
      </c>
      <c r="J71" s="13" t="n">
        <f aca="false">I71/E71</f>
        <v>1.34671578834374</v>
      </c>
      <c r="K71" s="11" t="n">
        <f aca="false">I71/F71</f>
        <v>1.06600824001292</v>
      </c>
      <c r="L71" s="11" t="n">
        <f aca="false">I71/G71</f>
        <v>1.00316437859002</v>
      </c>
      <c r="M71" s="11" t="n">
        <f aca="false">I71/H71</f>
        <v>1.07387937765608</v>
      </c>
    </row>
    <row r="72" customFormat="false" ht="14.4" hidden="false" customHeight="false" outlineLevel="0" collapsed="false">
      <c r="A72" s="14" t="s">
        <v>217</v>
      </c>
      <c r="B72" s="14" t="s">
        <v>218</v>
      </c>
      <c r="C72" s="14" t="s">
        <v>219</v>
      </c>
      <c r="D72" s="14" t="s">
        <v>220</v>
      </c>
      <c r="E72" s="15" t="n">
        <v>1184.7957805</v>
      </c>
      <c r="F72" s="15" t="n">
        <v>1299.1211</v>
      </c>
      <c r="G72" s="15" t="n">
        <v>1480.3515265</v>
      </c>
      <c r="H72" s="15" t="n">
        <v>1523.9303225</v>
      </c>
      <c r="I72" s="15" t="n">
        <v>1271.26023</v>
      </c>
      <c r="J72" s="13" t="n">
        <f aca="false">I72/E72</f>
        <v>1.07297835704944</v>
      </c>
      <c r="K72" s="11" t="n">
        <f aca="false">I72/F72</f>
        <v>0.97855406243498</v>
      </c>
      <c r="L72" s="11" t="n">
        <f aca="false">I72/G72</f>
        <v>0.858755645022804</v>
      </c>
      <c r="M72" s="11" t="n">
        <f aca="false">I72/H72</f>
        <v>0.83419839557658</v>
      </c>
    </row>
    <row r="73" customFormat="false" ht="14.4" hidden="false" customHeight="false" outlineLevel="0" collapsed="false">
      <c r="A73" s="14" t="s">
        <v>221</v>
      </c>
      <c r="B73" s="14" t="s">
        <v>222</v>
      </c>
      <c r="C73" s="14" t="s">
        <v>223</v>
      </c>
      <c r="D73" s="14" t="s">
        <v>224</v>
      </c>
      <c r="E73" s="15" t="n">
        <v>1115.1460367</v>
      </c>
      <c r="F73" s="15" t="n">
        <v>1401.0499025</v>
      </c>
      <c r="G73" s="15" t="n">
        <v>1483.8467045</v>
      </c>
      <c r="H73" s="15" t="n">
        <v>1335.831247</v>
      </c>
      <c r="I73" s="15" t="n">
        <v>1638.936547</v>
      </c>
      <c r="J73" s="13" t="n">
        <f aca="false">I73/E73</f>
        <v>1.46970575427953</v>
      </c>
      <c r="K73" s="11" t="n">
        <f aca="false">I73/F73</f>
        <v>1.16979169983562</v>
      </c>
      <c r="L73" s="11" t="n">
        <f aca="false">I73/G73</f>
        <v>1.1045187767912</v>
      </c>
      <c r="M73" s="11" t="n">
        <f aca="false">I73/H73</f>
        <v>1.22690388526299</v>
      </c>
    </row>
    <row r="74" customFormat="false" ht="14.4" hidden="false" customHeight="false" outlineLevel="0" collapsed="false">
      <c r="A74" s="14" t="s">
        <v>225</v>
      </c>
      <c r="B74" s="14" t="s">
        <v>226</v>
      </c>
      <c r="C74" s="14" t="s">
        <v>227</v>
      </c>
      <c r="D74" s="14" t="s">
        <v>228</v>
      </c>
      <c r="E74" s="15" t="n">
        <v>271.4921044</v>
      </c>
      <c r="F74" s="15" t="n">
        <v>292.7180237</v>
      </c>
      <c r="G74" s="15" t="n">
        <v>291.2101232</v>
      </c>
      <c r="H74" s="15" t="n">
        <v>276.5052756</v>
      </c>
      <c r="I74" s="15" t="n">
        <v>285.03888195</v>
      </c>
      <c r="J74" s="13" t="n">
        <f aca="false">I74/E74</f>
        <v>1.04989750099709</v>
      </c>
      <c r="K74" s="11" t="n">
        <f aca="false">I74/F74</f>
        <v>0.973766078176757</v>
      </c>
      <c r="L74" s="11" t="n">
        <f aca="false">I74/G74</f>
        <v>0.978808287355582</v>
      </c>
      <c r="M74" s="11" t="n">
        <f aca="false">I74/H74</f>
        <v>1.03086236358956</v>
      </c>
    </row>
    <row r="75" customFormat="false" ht="15" hidden="false" customHeight="false" outlineLevel="0" collapsed="false">
      <c r="E75" s="11"/>
      <c r="F75" s="11"/>
      <c r="G75" s="11"/>
      <c r="H75" s="11"/>
      <c r="I75" s="11"/>
      <c r="J75" s="11"/>
      <c r="K75" s="11"/>
      <c r="L75" s="11"/>
      <c r="M75" s="11"/>
    </row>
    <row r="76" customFormat="false" ht="15" hidden="false" customHeight="false" outlineLevel="0" collapsed="false">
      <c r="A76" s="18" t="s">
        <v>229</v>
      </c>
      <c r="B76" s="18"/>
      <c r="C76" s="18"/>
      <c r="D76" s="18"/>
      <c r="E76" s="18"/>
      <c r="F76" s="18"/>
      <c r="G76" s="18"/>
      <c r="H76" s="18"/>
      <c r="I76" s="18"/>
      <c r="J76" s="18"/>
      <c r="K76" s="18"/>
      <c r="L76" s="18"/>
      <c r="M76" s="18"/>
    </row>
    <row r="77" customFormat="false" ht="14.4" hidden="false" customHeight="false" outlineLevel="0" collapsed="false">
      <c r="A77" s="1" t="s">
        <v>230</v>
      </c>
      <c r="B77" s="1" t="s">
        <v>231</v>
      </c>
      <c r="C77" s="1" t="s">
        <v>232</v>
      </c>
      <c r="D77" s="1" t="s">
        <v>233</v>
      </c>
      <c r="E77" s="11" t="n">
        <v>468.6230239</v>
      </c>
      <c r="F77" s="11" t="n">
        <v>510.17072645</v>
      </c>
      <c r="G77" s="11" t="n">
        <v>539.8986531</v>
      </c>
      <c r="H77" s="11" t="n">
        <v>562.1146794</v>
      </c>
      <c r="I77" s="11" t="n">
        <v>735.77572785</v>
      </c>
      <c r="J77" s="12" t="n">
        <f aca="false">I77/E77</f>
        <v>1.57008019308716</v>
      </c>
      <c r="K77" s="11" t="n">
        <f aca="false">I77/F77</f>
        <v>1.44221471304295</v>
      </c>
      <c r="L77" s="11" t="n">
        <f aca="false">I77/G77</f>
        <v>1.36280341435436</v>
      </c>
      <c r="M77" s="11" t="n">
        <f aca="false">I77/H77</f>
        <v>1.30894238278098</v>
      </c>
    </row>
    <row r="78" customFormat="false" ht="14.4" hidden="false" customHeight="false" outlineLevel="0" collapsed="false">
      <c r="A78" s="1" t="s">
        <v>234</v>
      </c>
      <c r="B78" s="1" t="s">
        <v>235</v>
      </c>
      <c r="C78" s="1" t="s">
        <v>236</v>
      </c>
      <c r="D78" s="1" t="s">
        <v>237</v>
      </c>
      <c r="E78" s="11" t="n">
        <v>5027.0551755</v>
      </c>
      <c r="F78" s="11" t="n">
        <v>5671.2412345</v>
      </c>
      <c r="G78" s="11" t="n">
        <v>4396.2885855</v>
      </c>
      <c r="H78" s="11" t="n">
        <v>1926.058687</v>
      </c>
      <c r="I78" s="11" t="n">
        <v>759.0738988</v>
      </c>
      <c r="J78" s="19" t="s">
        <v>238</v>
      </c>
      <c r="K78" s="20" t="s">
        <v>239</v>
      </c>
      <c r="L78" s="20" t="s">
        <v>240</v>
      </c>
      <c r="M78" s="20" t="s">
        <v>241</v>
      </c>
    </row>
    <row r="79" customFormat="false" ht="14.4" hidden="false" customHeight="false" outlineLevel="0" collapsed="false">
      <c r="A79" s="1" t="s">
        <v>242</v>
      </c>
      <c r="B79" s="1" t="s">
        <v>243</v>
      </c>
      <c r="C79" s="1" t="s">
        <v>244</v>
      </c>
      <c r="D79" s="1" t="s">
        <v>245</v>
      </c>
      <c r="E79" s="11" t="n">
        <v>26.63992405</v>
      </c>
      <c r="F79" s="11" t="n">
        <v>43.52914124</v>
      </c>
      <c r="G79" s="11" t="n">
        <v>42.842799625</v>
      </c>
      <c r="H79" s="11" t="n">
        <v>35.22966628</v>
      </c>
      <c r="I79" s="11" t="n">
        <v>25.089305785</v>
      </c>
      <c r="J79" s="13" t="n">
        <f aca="false">I79/E79</f>
        <v>0.941793442725675</v>
      </c>
      <c r="K79" s="11" t="n">
        <f aca="false">I79/F79</f>
        <v>0.576379525768012</v>
      </c>
      <c r="L79" s="11" t="n">
        <f aca="false">I79/G79</f>
        <v>0.585613125300049</v>
      </c>
      <c r="M79" s="11" t="n">
        <f aca="false">I79/H79</f>
        <v>0.712164162600748</v>
      </c>
    </row>
    <row r="80" customFormat="false" ht="14.4" hidden="false" customHeight="false" outlineLevel="0" collapsed="false">
      <c r="A80" s="1" t="s">
        <v>246</v>
      </c>
      <c r="B80" s="1" t="s">
        <v>247</v>
      </c>
      <c r="C80" s="1" t="s">
        <v>248</v>
      </c>
      <c r="D80" s="1" t="s">
        <v>249</v>
      </c>
      <c r="E80" s="11" t="n">
        <v>1346.507078</v>
      </c>
      <c r="F80" s="11" t="n">
        <v>1323.2503715</v>
      </c>
      <c r="G80" s="11" t="n">
        <v>1268.3441445</v>
      </c>
      <c r="H80" s="11" t="n">
        <v>1453.134432</v>
      </c>
      <c r="I80" s="11" t="n">
        <v>2561.027665</v>
      </c>
      <c r="J80" s="13" t="n">
        <f aca="false">I80/E80</f>
        <v>1.90197861329029</v>
      </c>
      <c r="K80" s="11" t="n">
        <f aca="false">I80/F80</f>
        <v>1.93540672283877</v>
      </c>
      <c r="L80" s="11" t="s">
        <v>250</v>
      </c>
      <c r="M80" s="11" t="n">
        <f aca="false">I80/H80</f>
        <v>1.76241620087081</v>
      </c>
    </row>
    <row r="81" customFormat="false" ht="14.4" hidden="false" customHeight="false" outlineLevel="0" collapsed="false">
      <c r="A81" s="1" t="s">
        <v>251</v>
      </c>
      <c r="B81" s="1" t="s">
        <v>252</v>
      </c>
      <c r="C81" s="1" t="s">
        <v>253</v>
      </c>
      <c r="D81" s="1" t="s">
        <v>254</v>
      </c>
      <c r="E81" s="11" t="n">
        <v>59.75136865</v>
      </c>
      <c r="F81" s="11" t="n">
        <v>71.019355255</v>
      </c>
      <c r="G81" s="11" t="n">
        <v>72.95889448</v>
      </c>
      <c r="H81" s="11" t="n">
        <v>77.24247007</v>
      </c>
      <c r="I81" s="11" t="n">
        <v>54.41951215</v>
      </c>
      <c r="J81" s="13" t="n">
        <f aca="false">I81/E81</f>
        <v>0.910765951969537</v>
      </c>
      <c r="K81" s="11" t="n">
        <f aca="false">I81/F81</f>
        <v>0.766263111719374</v>
      </c>
      <c r="L81" s="11" t="n">
        <f aca="false">I81/G81</f>
        <v>0.745892773428987</v>
      </c>
      <c r="M81" s="11" t="n">
        <f aca="false">I81/H81</f>
        <v>0.704528377985363</v>
      </c>
    </row>
    <row r="82" customFormat="false" ht="14.4" hidden="false" customHeight="false" outlineLevel="0" collapsed="false">
      <c r="B82" s="1" t="s">
        <v>252</v>
      </c>
      <c r="C82" s="1" t="s">
        <v>255</v>
      </c>
      <c r="D82" s="1" t="s">
        <v>256</v>
      </c>
      <c r="E82" s="11" t="n">
        <v>1726.6153085</v>
      </c>
      <c r="F82" s="11" t="n">
        <v>1681.194528</v>
      </c>
      <c r="G82" s="11" t="n">
        <v>1786.1614315</v>
      </c>
      <c r="H82" s="11" t="n">
        <v>2285.0976455</v>
      </c>
      <c r="I82" s="11" t="n">
        <v>3420.3586835</v>
      </c>
      <c r="J82" s="13" t="n">
        <f aca="false">I82/E82</f>
        <v>1.9809616343964</v>
      </c>
      <c r="K82" s="11" t="s">
        <v>200</v>
      </c>
      <c r="L82" s="11" t="n">
        <f aca="false">I82/G82</f>
        <v>1.91492136331016</v>
      </c>
      <c r="M82" s="11" t="n">
        <f aca="false">I82/H82</f>
        <v>1.49681073377133</v>
      </c>
    </row>
    <row r="83" customFormat="false" ht="14.4" hidden="false" customHeight="false" outlineLevel="0" collapsed="false">
      <c r="B83" s="1" t="s">
        <v>243</v>
      </c>
      <c r="C83" s="1" t="s">
        <v>257</v>
      </c>
      <c r="D83" s="1" t="s">
        <v>258</v>
      </c>
      <c r="E83" s="11" t="n">
        <v>2906.560768</v>
      </c>
      <c r="F83" s="11" t="n">
        <v>2960.352937</v>
      </c>
      <c r="G83" s="11" t="n">
        <v>2913.475166</v>
      </c>
      <c r="H83" s="11" t="n">
        <v>3162.595851</v>
      </c>
      <c r="I83" s="11" t="n">
        <v>4262.3719295</v>
      </c>
      <c r="J83" s="13" t="n">
        <f aca="false">I83/E83</f>
        <v>1.46646578885496</v>
      </c>
      <c r="K83" s="11" t="n">
        <f aca="false">I83/F83</f>
        <v>1.43981883924268</v>
      </c>
      <c r="L83" s="11" t="n">
        <f aca="false">I83/G83</f>
        <v>1.46298550241358</v>
      </c>
      <c r="M83" s="11" t="n">
        <f aca="false">I83/H83</f>
        <v>1.34774474207707</v>
      </c>
    </row>
    <row r="84" customFormat="false" ht="14.4" hidden="false" customHeight="false" outlineLevel="0" collapsed="false">
      <c r="B84" s="1" t="s">
        <v>259</v>
      </c>
      <c r="C84" s="1" t="s">
        <v>260</v>
      </c>
      <c r="D84" s="1" t="s">
        <v>261</v>
      </c>
      <c r="E84" s="11" t="n">
        <v>120.72882773</v>
      </c>
      <c r="F84" s="11" t="n">
        <v>134.20802992</v>
      </c>
      <c r="G84" s="11" t="n">
        <v>159.54294185</v>
      </c>
      <c r="H84" s="11" t="n">
        <v>249.885769</v>
      </c>
      <c r="I84" s="11" t="n">
        <v>411.329092</v>
      </c>
      <c r="J84" s="13" t="s">
        <v>262</v>
      </c>
      <c r="K84" s="11" t="s">
        <v>263</v>
      </c>
      <c r="L84" s="11" t="s">
        <v>264</v>
      </c>
      <c r="M84" s="11" t="n">
        <f aca="false">I84/H84</f>
        <v>1.64606849620156</v>
      </c>
    </row>
    <row r="85" customFormat="false" ht="14.4" hidden="false" customHeight="false" outlineLevel="0" collapsed="false">
      <c r="B85" s="1" t="s">
        <v>265</v>
      </c>
      <c r="C85" s="1" t="s">
        <v>266</v>
      </c>
      <c r="D85" s="1" t="s">
        <v>267</v>
      </c>
      <c r="E85" s="11" t="n">
        <v>295.2021159</v>
      </c>
      <c r="F85" s="11" t="n">
        <v>326.1156883</v>
      </c>
      <c r="G85" s="11" t="n">
        <v>308.4892666</v>
      </c>
      <c r="H85" s="11" t="n">
        <v>275.9828304</v>
      </c>
      <c r="I85" s="11" t="n">
        <v>253.0802119</v>
      </c>
      <c r="J85" s="13" t="n">
        <f aca="false">I85/E85</f>
        <v>0.857311646051112</v>
      </c>
      <c r="K85" s="11" t="n">
        <f aca="false">I85/F85</f>
        <v>0.776044271955377</v>
      </c>
      <c r="L85" s="11" t="n">
        <f aca="false">I85/G85</f>
        <v>0.820385793934783</v>
      </c>
      <c r="M85" s="11" t="n">
        <f aca="false">I85/H85</f>
        <v>0.917014335758476</v>
      </c>
    </row>
    <row r="86" customFormat="false" ht="14.4" hidden="false" customHeight="false" outlineLevel="0" collapsed="false">
      <c r="B86" s="1" t="s">
        <v>268</v>
      </c>
      <c r="C86" s="1" t="s">
        <v>269</v>
      </c>
      <c r="D86" s="1" t="s">
        <v>270</v>
      </c>
      <c r="E86" s="11" t="n">
        <v>1583.255841</v>
      </c>
      <c r="F86" s="11" t="n">
        <v>1481.57153</v>
      </c>
      <c r="G86" s="11" t="n">
        <v>1661.5360725</v>
      </c>
      <c r="H86" s="11" t="n">
        <v>2151.985172</v>
      </c>
      <c r="I86" s="11" t="n">
        <v>3537.650339</v>
      </c>
      <c r="J86" s="13" t="s">
        <v>271</v>
      </c>
      <c r="K86" s="11" t="s">
        <v>272</v>
      </c>
      <c r="L86" s="11" t="s">
        <v>273</v>
      </c>
      <c r="M86" s="11" t="n">
        <f aca="false">I86/H86</f>
        <v>1.64390088975948</v>
      </c>
    </row>
    <row r="87" customFormat="false" ht="14.4" hidden="false" customHeight="false" outlineLevel="0" collapsed="false">
      <c r="A87" s="1" t="s">
        <v>274</v>
      </c>
      <c r="B87" s="1" t="s">
        <v>275</v>
      </c>
      <c r="C87" s="1" t="s">
        <v>276</v>
      </c>
      <c r="E87" s="11" t="n">
        <v>18.58976415</v>
      </c>
      <c r="F87" s="11" t="n">
        <v>35.654795645</v>
      </c>
      <c r="G87" s="11" t="n">
        <v>35.00438753</v>
      </c>
      <c r="H87" s="11" t="n">
        <v>19.898030035</v>
      </c>
      <c r="I87" s="11" t="n">
        <v>13.78001177</v>
      </c>
      <c r="J87" s="13" t="n">
        <f aca="false">I87/E87</f>
        <v>0.7412687788188</v>
      </c>
      <c r="K87" s="20" t="s">
        <v>241</v>
      </c>
      <c r="L87" s="20" t="s">
        <v>241</v>
      </c>
      <c r="M87" s="11" t="n">
        <f aca="false">I87/H87</f>
        <v>0.692531458931432</v>
      </c>
    </row>
    <row r="88" customFormat="false" ht="14.4" hidden="false" customHeight="false" outlineLevel="0" collapsed="false">
      <c r="B88" s="1" t="s">
        <v>277</v>
      </c>
      <c r="C88" s="1" t="s">
        <v>278</v>
      </c>
      <c r="D88" s="1" t="s">
        <v>279</v>
      </c>
      <c r="E88" s="11" t="n">
        <v>518.93050335</v>
      </c>
      <c r="F88" s="11" t="n">
        <v>570.9245751</v>
      </c>
      <c r="G88" s="11" t="n">
        <v>509.96148335</v>
      </c>
      <c r="H88" s="11" t="n">
        <v>316.9414091</v>
      </c>
      <c r="I88" s="11" t="n">
        <v>254.4035569</v>
      </c>
      <c r="J88" s="19" t="s">
        <v>280</v>
      </c>
      <c r="K88" s="20" t="s">
        <v>151</v>
      </c>
      <c r="L88" s="20" t="s">
        <v>152</v>
      </c>
      <c r="M88" s="11" t="n">
        <f aca="false">I88/H88</f>
        <v>0.802683239222085</v>
      </c>
    </row>
    <row r="89" customFormat="false" ht="14.4" hidden="false" customHeight="false" outlineLevel="0" collapsed="false">
      <c r="B89" s="1" t="s">
        <v>281</v>
      </c>
      <c r="C89" s="1" t="s">
        <v>282</v>
      </c>
      <c r="E89" s="11" t="n">
        <v>51.462731955</v>
      </c>
      <c r="F89" s="11" t="n">
        <v>51.241269025</v>
      </c>
      <c r="G89" s="11" t="n">
        <v>43.449187385</v>
      </c>
      <c r="H89" s="11" t="n">
        <v>33.599936465</v>
      </c>
      <c r="I89" s="11" t="n">
        <v>32.58529029</v>
      </c>
      <c r="J89" s="13" t="n">
        <f aca="false">I89/E89</f>
        <v>0.63318228652325</v>
      </c>
      <c r="K89" s="11" t="n">
        <f aca="false">I89/F89</f>
        <v>0.635918877694111</v>
      </c>
      <c r="L89" s="11" t="n">
        <f aca="false">I89/G89</f>
        <v>0.749963169650658</v>
      </c>
      <c r="M89" s="11" t="n">
        <f aca="false">I89/H89</f>
        <v>0.969802140070803</v>
      </c>
    </row>
    <row r="90" customFormat="false" ht="14.4" hidden="false" customHeight="false" outlineLevel="0" collapsed="false">
      <c r="B90" s="1" t="s">
        <v>283</v>
      </c>
      <c r="C90" s="1" t="s">
        <v>284</v>
      </c>
      <c r="E90" s="11" t="n">
        <v>83.306228745</v>
      </c>
      <c r="F90" s="11" t="n">
        <v>105.586221155</v>
      </c>
      <c r="G90" s="11" t="n">
        <v>120.76669855</v>
      </c>
      <c r="H90" s="11" t="n">
        <v>110.929993685</v>
      </c>
      <c r="I90" s="11" t="n">
        <v>187.1716013</v>
      </c>
      <c r="J90" s="13" t="s">
        <v>285</v>
      </c>
      <c r="K90" s="11" t="n">
        <f aca="false">I90/F90</f>
        <v>1.77268964882485</v>
      </c>
      <c r="L90" s="11" t="n">
        <f aca="false">I90/G90</f>
        <v>1.54986104238419</v>
      </c>
      <c r="M90" s="11" t="n">
        <f aca="false">I90/H90</f>
        <v>1.68729479811833</v>
      </c>
    </row>
    <row r="91" customFormat="false" ht="15" hidden="false" customHeight="false" outlineLevel="0" collapsed="false">
      <c r="E91" s="11"/>
      <c r="F91" s="11"/>
      <c r="G91" s="11"/>
      <c r="H91" s="11"/>
      <c r="I91" s="11"/>
      <c r="J91" s="11"/>
      <c r="K91" s="11"/>
      <c r="L91" s="11"/>
      <c r="M91" s="11"/>
    </row>
    <row r="92" customFormat="false" ht="15" hidden="false" customHeight="false" outlineLevel="0" collapsed="false">
      <c r="A92" s="18" t="s">
        <v>286</v>
      </c>
      <c r="B92" s="18"/>
      <c r="C92" s="18"/>
      <c r="D92" s="18"/>
      <c r="E92" s="18"/>
      <c r="F92" s="18"/>
      <c r="G92" s="18"/>
      <c r="H92" s="18"/>
      <c r="I92" s="18"/>
      <c r="J92" s="18"/>
      <c r="K92" s="18"/>
      <c r="L92" s="18"/>
      <c r="M92" s="18"/>
    </row>
    <row r="93" customFormat="false" ht="14.4" hidden="false" customHeight="false" outlineLevel="0" collapsed="false">
      <c r="A93" s="14" t="s">
        <v>287</v>
      </c>
      <c r="B93" s="14" t="s">
        <v>288</v>
      </c>
      <c r="C93" s="14" t="s">
        <v>289</v>
      </c>
      <c r="D93" s="14" t="s">
        <v>290</v>
      </c>
      <c r="E93" s="15" t="n">
        <v>17.26835343</v>
      </c>
      <c r="F93" s="15" t="n">
        <v>15.83608379</v>
      </c>
      <c r="G93" s="15" t="n">
        <v>16.90251569</v>
      </c>
      <c r="H93" s="15" t="n">
        <v>16.627181015</v>
      </c>
      <c r="I93" s="15" t="n">
        <v>17.58403466</v>
      </c>
      <c r="J93" s="12" t="n">
        <f aca="false">I93/E93</f>
        <v>1.01828091087432</v>
      </c>
      <c r="K93" s="11" t="n">
        <f aca="false">I93/F93</f>
        <v>1.11037772300143</v>
      </c>
      <c r="L93" s="11" t="n">
        <f aca="false">I93/G93</f>
        <v>1.04032056425797</v>
      </c>
      <c r="M93" s="11" t="n">
        <f aca="false">I93/H93</f>
        <v>1.05754755686708</v>
      </c>
    </row>
    <row r="94" customFormat="false" ht="14.4" hidden="false" customHeight="false" outlineLevel="0" collapsed="false">
      <c r="A94" s="14" t="s">
        <v>291</v>
      </c>
      <c r="B94" s="14" t="s">
        <v>292</v>
      </c>
      <c r="C94" s="14" t="s">
        <v>293</v>
      </c>
      <c r="D94" s="14" t="s">
        <v>294</v>
      </c>
      <c r="E94" s="15" t="n">
        <v>634.40917235</v>
      </c>
      <c r="F94" s="15" t="n">
        <v>773.5202784</v>
      </c>
      <c r="G94" s="15" t="n">
        <v>727.0425761</v>
      </c>
      <c r="H94" s="15" t="n">
        <v>409.2750835</v>
      </c>
      <c r="I94" s="15" t="n">
        <v>172.779941</v>
      </c>
      <c r="J94" s="19" t="s">
        <v>295</v>
      </c>
      <c r="K94" s="20" t="s">
        <v>296</v>
      </c>
      <c r="L94" s="20" t="s">
        <v>297</v>
      </c>
      <c r="M94" s="20" t="s">
        <v>298</v>
      </c>
    </row>
    <row r="95" customFormat="false" ht="14.4" hidden="false" customHeight="false" outlineLevel="0" collapsed="false">
      <c r="A95" s="14" t="s">
        <v>299</v>
      </c>
      <c r="B95" s="14" t="s">
        <v>300</v>
      </c>
      <c r="C95" s="14" t="s">
        <v>301</v>
      </c>
      <c r="D95" s="14" t="s">
        <v>302</v>
      </c>
      <c r="E95" s="15" t="n">
        <v>106.7327107</v>
      </c>
      <c r="F95" s="15" t="n">
        <v>103.56065081</v>
      </c>
      <c r="G95" s="15" t="n">
        <v>93.883864385</v>
      </c>
      <c r="H95" s="15" t="n">
        <v>50.00353341</v>
      </c>
      <c r="I95" s="15" t="n">
        <v>39.672380125</v>
      </c>
      <c r="J95" s="19" t="s">
        <v>303</v>
      </c>
      <c r="K95" s="20" t="s">
        <v>304</v>
      </c>
      <c r="L95" s="20" t="s">
        <v>298</v>
      </c>
      <c r="M95" s="11" t="n">
        <f aca="false">I95/H95</f>
        <v>0.79339153494833</v>
      </c>
    </row>
    <row r="96" customFormat="false" ht="14.4" hidden="false" customHeight="false" outlineLevel="0" collapsed="false">
      <c r="A96" s="14" t="s">
        <v>305</v>
      </c>
      <c r="B96" s="14" t="s">
        <v>306</v>
      </c>
      <c r="C96" s="14" t="s">
        <v>307</v>
      </c>
      <c r="D96" s="14" t="s">
        <v>308</v>
      </c>
      <c r="E96" s="15" t="n">
        <v>95.188678865</v>
      </c>
      <c r="F96" s="15" t="n">
        <v>81.087637275</v>
      </c>
      <c r="G96" s="15" t="n">
        <v>77.90978879</v>
      </c>
      <c r="H96" s="15" t="n">
        <v>70.94763222</v>
      </c>
      <c r="I96" s="15" t="n">
        <v>77.768701255</v>
      </c>
      <c r="J96" s="13" t="n">
        <f aca="false">I96/E96</f>
        <v>0.816995279084547</v>
      </c>
      <c r="K96" s="11" t="n">
        <f aca="false">I96/F96</f>
        <v>0.95906976536085</v>
      </c>
      <c r="L96" s="11" t="n">
        <f aca="false">I96/G96</f>
        <v>0.998189091034757</v>
      </c>
      <c r="M96" s="11" t="n">
        <f aca="false">I96/H96</f>
        <v>1.09614230696028</v>
      </c>
    </row>
    <row r="97" customFormat="false" ht="15" hidden="false" customHeight="false" outlineLevel="0" collapsed="false"/>
    <row r="98" customFormat="false" ht="15" hidden="false" customHeight="false" outlineLevel="0" collapsed="false">
      <c r="A98" s="18" t="s">
        <v>309</v>
      </c>
      <c r="B98" s="18"/>
      <c r="C98" s="18"/>
      <c r="D98" s="18"/>
      <c r="E98" s="18"/>
      <c r="F98" s="18"/>
      <c r="G98" s="18"/>
      <c r="H98" s="18"/>
      <c r="I98" s="18"/>
      <c r="J98" s="18"/>
      <c r="K98" s="18"/>
      <c r="L98" s="18"/>
      <c r="M98" s="18"/>
    </row>
    <row r="99" customFormat="false" ht="14.4" hidden="false" customHeight="false" outlineLevel="0" collapsed="false">
      <c r="A99" s="14" t="s">
        <v>310</v>
      </c>
      <c r="B99" s="14" t="s">
        <v>311</v>
      </c>
      <c r="C99" s="14" t="s">
        <v>312</v>
      </c>
      <c r="D99" s="21" t="s">
        <v>313</v>
      </c>
      <c r="E99" s="1" t="n">
        <v>816.7355765</v>
      </c>
      <c r="F99" s="1" t="n">
        <v>604.88755875</v>
      </c>
      <c r="G99" s="1" t="n">
        <v>615.42173795</v>
      </c>
      <c r="H99" s="1" t="n">
        <v>625.06600035</v>
      </c>
      <c r="I99" s="1" t="n">
        <v>410.470126</v>
      </c>
      <c r="J99" s="12" t="n">
        <f aca="false">I99/E99</f>
        <v>0.502574073923667</v>
      </c>
      <c r="K99" s="11" t="n">
        <f aca="false">I99/F99</f>
        <v>0.678589136216054</v>
      </c>
      <c r="L99" s="11" t="n">
        <f aca="false">I99/G99</f>
        <v>0.666973720114756</v>
      </c>
      <c r="M99" s="11" t="n">
        <f aca="false">I99/H99</f>
        <v>0.656682855522714</v>
      </c>
    </row>
    <row r="100" customFormat="false" ht="14.4" hidden="false" customHeight="false" outlineLevel="0" collapsed="false">
      <c r="A100" s="14" t="s">
        <v>314</v>
      </c>
      <c r="B100" s="14" t="s">
        <v>315</v>
      </c>
      <c r="C100" s="22" t="s">
        <v>316</v>
      </c>
      <c r="D100" s="14" t="s">
        <v>317</v>
      </c>
      <c r="E100" s="1" t="n">
        <v>442.6633026</v>
      </c>
      <c r="F100" s="1" t="n">
        <v>476.82935545</v>
      </c>
      <c r="G100" s="1" t="n">
        <v>507.4205597</v>
      </c>
      <c r="H100" s="1" t="n">
        <v>565.77281255</v>
      </c>
      <c r="I100" s="1" t="n">
        <v>1014.9655227</v>
      </c>
      <c r="J100" s="13" t="s">
        <v>318</v>
      </c>
      <c r="K100" s="11" t="s">
        <v>273</v>
      </c>
      <c r="L100" s="11" t="s">
        <v>319</v>
      </c>
      <c r="M100" s="11" t="n">
        <f aca="false">I100/H100</f>
        <v>1.79394537910975</v>
      </c>
    </row>
    <row r="101" customFormat="false" ht="14.4" hidden="false" customHeight="false" outlineLevel="0" collapsed="false">
      <c r="A101" s="14" t="s">
        <v>26</v>
      </c>
      <c r="B101" s="14" t="s">
        <v>27</v>
      </c>
      <c r="C101" s="14" t="s">
        <v>28</v>
      </c>
      <c r="D101" s="14" t="s">
        <v>29</v>
      </c>
      <c r="E101" s="1" t="n">
        <v>380.53501395</v>
      </c>
      <c r="F101" s="1" t="n">
        <v>428.80893395</v>
      </c>
      <c r="G101" s="1" t="n">
        <v>404.0082903</v>
      </c>
      <c r="H101" s="1" t="n">
        <v>403.2360787</v>
      </c>
      <c r="I101" s="1" t="n">
        <v>647.67908815</v>
      </c>
      <c r="J101" s="13" t="n">
        <f aca="false">I101/E101</f>
        <v>1.70202232227466</v>
      </c>
      <c r="K101" s="11" t="n">
        <f aca="false">I101/F101</f>
        <v>1.51041416554423</v>
      </c>
      <c r="L101" s="11" t="n">
        <f aca="false">I101/G101</f>
        <v>1.60313316261174</v>
      </c>
      <c r="M101" s="11" t="n">
        <f aca="false">I101/H101</f>
        <v>1.60620322030227</v>
      </c>
    </row>
    <row r="102" customFormat="false" ht="14.4" hidden="false" customHeight="false" outlineLevel="0" collapsed="false">
      <c r="A102" s="14" t="s">
        <v>320</v>
      </c>
      <c r="B102" s="14" t="s">
        <v>321</v>
      </c>
      <c r="C102" s="14" t="s">
        <v>322</v>
      </c>
      <c r="D102" s="14" t="s">
        <v>323</v>
      </c>
      <c r="E102" s="1" t="n">
        <v>195.28868465</v>
      </c>
      <c r="F102" s="1" t="n">
        <v>216.41697445</v>
      </c>
      <c r="G102" s="1" t="n">
        <v>227.53746695</v>
      </c>
      <c r="H102" s="1" t="n">
        <v>227.6928726</v>
      </c>
      <c r="I102" s="1" t="n">
        <v>319.04984835</v>
      </c>
      <c r="J102" s="13" t="n">
        <f aca="false">I102/E102</f>
        <v>1.63373443229344</v>
      </c>
      <c r="K102" s="11" t="n">
        <f aca="false">I102/F102</f>
        <v>1.47423670976286</v>
      </c>
      <c r="L102" s="11" t="n">
        <f aca="false">I102/G102</f>
        <v>1.40218598996757</v>
      </c>
      <c r="M102" s="11" t="n">
        <f aca="false">I102/H102</f>
        <v>1.4012289656097</v>
      </c>
    </row>
    <row r="103" customFormat="false" ht="14.4" hidden="false" customHeight="false" outlineLevel="0" collapsed="false">
      <c r="A103" s="14" t="s">
        <v>81</v>
      </c>
      <c r="B103" s="14" t="s">
        <v>82</v>
      </c>
      <c r="C103" s="14" t="s">
        <v>83</v>
      </c>
      <c r="D103" s="14" t="s">
        <v>324</v>
      </c>
      <c r="E103" s="1" t="n">
        <v>428.0796174</v>
      </c>
      <c r="F103" s="1" t="n">
        <v>360.5753771</v>
      </c>
      <c r="G103" s="1" t="n">
        <v>390.77345845</v>
      </c>
      <c r="H103" s="1" t="n">
        <v>453.137046</v>
      </c>
      <c r="I103" s="1" t="n">
        <v>487.92310605</v>
      </c>
      <c r="J103" s="13" t="n">
        <f aca="false">I103/E103</f>
        <v>1.13979523018047</v>
      </c>
      <c r="K103" s="11" t="n">
        <f aca="false">I103/F103</f>
        <v>1.35317921588052</v>
      </c>
      <c r="L103" s="11" t="n">
        <f aca="false">I103/G103</f>
        <v>1.24860861324959</v>
      </c>
      <c r="M103" s="11" t="n">
        <f aca="false">I103/H103</f>
        <v>1.07676719517212</v>
      </c>
    </row>
  </sheetData>
  <mergeCells count="8">
    <mergeCell ref="A3:M3"/>
    <mergeCell ref="A27:M27"/>
    <mergeCell ref="A45:M45"/>
    <mergeCell ref="A52:M52"/>
    <mergeCell ref="A68:M68"/>
    <mergeCell ref="A76:M76"/>
    <mergeCell ref="A92:M92"/>
    <mergeCell ref="A98:M98"/>
  </mergeCells>
  <conditionalFormatting sqref="C4:C26">
    <cfRule type="expression" priority="2" aboveAverage="0" equalAverage="0" bottom="0" percent="0" rank="0" text="" dxfId="0">
      <formula>AND(COUNTIF($C$4:$C$26,C4)&gt;1,NOT(ISBLANK(C4)))</formula>
    </cfRule>
  </conditionalFormatting>
  <conditionalFormatting sqref="J4:M25">
    <cfRule type="cellIs" priority="3" operator="lessThan" aboveAverage="0" equalAverage="0" bottom="0" percent="0" rank="0" text="" dxfId="1">
      <formula>0.5</formula>
    </cfRule>
    <cfRule type="cellIs" priority="4" operator="greaterThan" aboveAverage="0" equalAverage="0" bottom="0" percent="0" rank="0" text="" dxfId="2">
      <formula>2</formula>
    </cfRule>
  </conditionalFormatting>
  <conditionalFormatting sqref="J28:M43">
    <cfRule type="cellIs" priority="5" operator="lessThan" aboveAverage="0" equalAverage="0" bottom="0" percent="0" rank="0" text="" dxfId="3">
      <formula>0.5</formula>
    </cfRule>
    <cfRule type="cellIs" priority="6" operator="greaterThan" aboveAverage="0" equalAverage="0" bottom="0" percent="0" rank="0" text="" dxfId="4">
      <formula>2</formula>
    </cfRule>
  </conditionalFormatting>
  <conditionalFormatting sqref="J46:M47 J49:M50 L48:M48">
    <cfRule type="cellIs" priority="7" operator="lessThan" aboveAverage="0" equalAverage="0" bottom="0" percent="0" rank="0" text="" dxfId="5">
      <formula>0.5</formula>
    </cfRule>
    <cfRule type="cellIs" priority="8" operator="greaterThan" aboveAverage="0" equalAverage="0" bottom="0" percent="0" rank="0" text="" dxfId="6">
      <formula>2</formula>
    </cfRule>
  </conditionalFormatting>
  <conditionalFormatting sqref="J53:M66">
    <cfRule type="cellIs" priority="9" operator="lessThan" aboveAverage="0" equalAverage="0" bottom="0" percent="0" rank="0" text="" dxfId="7">
      <formula>0.5</formula>
    </cfRule>
    <cfRule type="cellIs" priority="10" operator="greaterThan" aboveAverage="0" equalAverage="0" bottom="0" percent="0" rank="0" text="" dxfId="8">
      <formula>2</formula>
    </cfRule>
  </conditionalFormatting>
  <conditionalFormatting sqref="J69:M74">
    <cfRule type="cellIs" priority="11" operator="lessThan" aboveAverage="0" equalAverage="0" bottom="0" percent="0" rank="0" text="" dxfId="9">
      <formula>0.5</formula>
    </cfRule>
    <cfRule type="cellIs" priority="12" operator="greaterThan" aboveAverage="0" equalAverage="0" bottom="0" percent="0" rank="0" text="" dxfId="10">
      <formula>2</formula>
    </cfRule>
  </conditionalFormatting>
  <conditionalFormatting sqref="J77:M77 J89:M90 J79:M86 J87 M87:M88">
    <cfRule type="cellIs" priority="13" operator="lessThan" aboveAverage="0" equalAverage="0" bottom="0" percent="0" rank="0" text="" dxfId="11">
      <formula>0.5</formula>
    </cfRule>
    <cfRule type="cellIs" priority="14" operator="greaterThan" aboveAverage="0" equalAverage="0" bottom="0" percent="0" rank="0" text="" dxfId="12">
      <formula>2</formula>
    </cfRule>
  </conditionalFormatting>
  <conditionalFormatting sqref="J93:M93 J96:M96 M95">
    <cfRule type="cellIs" priority="15" operator="lessThan" aboveAverage="0" equalAverage="0" bottom="0" percent="0" rank="0" text="" dxfId="13">
      <formula>0.5</formula>
    </cfRule>
    <cfRule type="cellIs" priority="16" operator="greaterThan" aboveAverage="0" equalAverage="0" bottom="0" percent="0" rank="0" text="" dxfId="14">
      <formula>2</formula>
    </cfRule>
  </conditionalFormatting>
  <conditionalFormatting sqref="J99:M103">
    <cfRule type="cellIs" priority="17" operator="lessThan" aboveAverage="0" equalAverage="0" bottom="0" percent="0" rank="0" text="" dxfId="15">
      <formula>0.5</formula>
    </cfRule>
    <cfRule type="cellIs" priority="18" operator="greaterThan" aboveAverage="0" equalAverage="0" bottom="0" percent="0" rank="0" text="" dxfId="16">
      <formula>2</formula>
    </cfRule>
  </conditionalFormatting>
  <hyperlinks>
    <hyperlink ref="A14" r:id="rId1" display="EC 2.7.2.3"/>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11T12:34:28Z</dcterms:created>
  <dc:creator>miaomiao</dc:creator>
  <dc:description/>
  <dc:language>en-US</dc:language>
  <cp:lastModifiedBy>Isabelle Benoit</cp:lastModifiedBy>
  <dcterms:modified xsi:type="dcterms:W3CDTF">2015-06-22T13:49:39Z</dcterms:modified>
  <cp:revision>0</cp:revision>
  <dc:subject/>
  <dc:title/>
</cp:coreProperties>
</file>